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va/Library/CloudStorage/Dropbox/NCCR/SL1344_model/paper/clean/v7_supMat/"/>
    </mc:Choice>
  </mc:AlternateContent>
  <xr:revisionPtr revIDLastSave="0" documentId="13_ncr:1_{5404B772-E12B-A04C-AD6E-84521A1911CD}" xr6:coauthVersionLast="47" xr6:coauthVersionMax="47" xr10:uidLastSave="{00000000-0000-0000-0000-000000000000}"/>
  <bookViews>
    <workbookView xWindow="2300" yWindow="1360" windowWidth="26840" windowHeight="15940" activeTab="1" xr2:uid="{7DFEB8AD-F517-194E-9F48-E82CE8961F25}"/>
  </bookViews>
  <sheets>
    <sheet name="minimal media" sheetId="1" r:id="rId1"/>
    <sheet name="rich media" sheetId="7" r:id="rId2"/>
  </sheets>
  <definedNames>
    <definedName name="_xlnm._FilterDatabase" localSheetId="0" hidden="1">'minimal media'!$A$1:$C$12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347" uniqueCount="2150">
  <si>
    <t>Subsystem</t>
  </si>
  <si>
    <t>Conditionally Essential Gene</t>
  </si>
  <si>
    <t>Essential Gene in all conditions</t>
  </si>
  <si>
    <t>Dispensable Gene in all conditions</t>
  </si>
  <si>
    <t>SL1344_0046</t>
  </si>
  <si>
    <t>ribF</t>
  </si>
  <si>
    <t>SL1344_0003</t>
  </si>
  <si>
    <t>thrB</t>
  </si>
  <si>
    <t>SL1344_0002</t>
  </si>
  <si>
    <t>thrA</t>
  </si>
  <si>
    <t>SL1344_0065</t>
  </si>
  <si>
    <t>dapB</t>
  </si>
  <si>
    <t>Threonine and Lysine Metabolism|</t>
  </si>
  <si>
    <t>SL1344_0004</t>
  </si>
  <si>
    <t>thrC</t>
  </si>
  <si>
    <t>SL1344_0006</t>
  </si>
  <si>
    <t>yaaJ</t>
  </si>
  <si>
    <t>Transport Inner Membrane|</t>
  </si>
  <si>
    <t>SL1344_0112</t>
  </si>
  <si>
    <t>leuB</t>
  </si>
  <si>
    <t>SL1344_0102</t>
  </si>
  <si>
    <t>araA</t>
  </si>
  <si>
    <t>Alternate Carbon Metabolism|</t>
  </si>
  <si>
    <t>SL1344_0007</t>
  </si>
  <si>
    <t>talB</t>
  </si>
  <si>
    <t>Pentose Phosphate Pathway|</t>
  </si>
  <si>
    <t>SL1344_0113</t>
  </si>
  <si>
    <t>leuA</t>
  </si>
  <si>
    <t>Valine Leucine and Isoleucine Metabolism|</t>
  </si>
  <si>
    <t>SL1344_0103</t>
  </si>
  <si>
    <t>araB</t>
  </si>
  <si>
    <t>SL1344_0040</t>
  </si>
  <si>
    <t>nhaA</t>
  </si>
  <si>
    <t>Inorganic Ion Transport and Metabolism|</t>
  </si>
  <si>
    <t>SL1344_0123</t>
  </si>
  <si>
    <t>murE</t>
  </si>
  <si>
    <t>Cell Envelope Biosynthesis|Unassigned|</t>
  </si>
  <si>
    <t>SL1344_0152</t>
  </si>
  <si>
    <t>aceE</t>
  </si>
  <si>
    <t>GlycolysisGluconeogenesis|</t>
  </si>
  <si>
    <t>SL1344_0043</t>
  </si>
  <si>
    <t>SL1344_0124</t>
  </si>
  <si>
    <t>murF</t>
  </si>
  <si>
    <t>Cell Envelope Biosynthesis|</t>
  </si>
  <si>
    <t>SL1344_0153</t>
  </si>
  <si>
    <t>aceF</t>
  </si>
  <si>
    <t>SL1344_0047</t>
  </si>
  <si>
    <t>ileS</t>
  </si>
  <si>
    <t>tRNA Charging|</t>
  </si>
  <si>
    <t>SL1344_0125</t>
  </si>
  <si>
    <t>mraY</t>
  </si>
  <si>
    <t>SL1344_0154</t>
  </si>
  <si>
    <t>lpdA</t>
  </si>
  <si>
    <t>Citric Acid Cycle|GlycolysisGluconeogenesis|</t>
  </si>
  <si>
    <t>SL1344_0050</t>
  </si>
  <si>
    <t>ispH</t>
  </si>
  <si>
    <t>SL1344_0126</t>
  </si>
  <si>
    <t>murD</t>
  </si>
  <si>
    <t>SL1344_0305</t>
  </si>
  <si>
    <t>fadE</t>
  </si>
  <si>
    <t>SL1344_0052</t>
  </si>
  <si>
    <t>rihC</t>
  </si>
  <si>
    <t>SL1344_0128</t>
  </si>
  <si>
    <t>murG</t>
  </si>
  <si>
    <t>SL1344_0312</t>
  </si>
  <si>
    <t>pepD</t>
  </si>
  <si>
    <t>SL1344_0058</t>
  </si>
  <si>
    <t>SL1344_0129</t>
  </si>
  <si>
    <t>murC</t>
  </si>
  <si>
    <t>SL1344_0317</t>
  </si>
  <si>
    <t>proB</t>
  </si>
  <si>
    <t>Arginine and Proline Metabolism|</t>
  </si>
  <si>
    <t>SL1344_0067</t>
  </si>
  <si>
    <t>carA</t>
  </si>
  <si>
    <t>SL1344_0134</t>
  </si>
  <si>
    <t>lpxC</t>
  </si>
  <si>
    <t>Lipopolysaccharide Biosynthesis Recycling|</t>
  </si>
  <si>
    <t>SL1344_0318</t>
  </si>
  <si>
    <t>proA</t>
  </si>
  <si>
    <t>SL1344_0068</t>
  </si>
  <si>
    <t>carB</t>
  </si>
  <si>
    <t>SL1344_0140</t>
  </si>
  <si>
    <t>coaE</t>
  </si>
  <si>
    <t>Cofactor and Prosthetic Group Biosynthesis|</t>
  </si>
  <si>
    <t>SL1344_0381</t>
  </si>
  <si>
    <t>proC</t>
  </si>
  <si>
    <t>SL1344_0071</t>
  </si>
  <si>
    <t>caiD</t>
  </si>
  <si>
    <t>SL1344_0145</t>
  </si>
  <si>
    <t>nadC</t>
  </si>
  <si>
    <t>SL1344_0394</t>
  </si>
  <si>
    <t>brnQ</t>
  </si>
  <si>
    <t>SL1344_0072</t>
  </si>
  <si>
    <t>caiC</t>
  </si>
  <si>
    <t>SL1344_0166</t>
  </si>
  <si>
    <t>speD</t>
  </si>
  <si>
    <t>SL1344_0396</t>
  </si>
  <si>
    <t>malZ</t>
  </si>
  <si>
    <t>SL1344_0073</t>
  </si>
  <si>
    <t>caiB</t>
  </si>
  <si>
    <t>SL1344_0167</t>
  </si>
  <si>
    <t>speE</t>
  </si>
  <si>
    <t>SL1344_0407</t>
  </si>
  <si>
    <t>tsx</t>
  </si>
  <si>
    <t>SL1344_0074</t>
  </si>
  <si>
    <t>caiA</t>
  </si>
  <si>
    <t>Unassigned|</t>
  </si>
  <si>
    <t>SL1344_0172</t>
  </si>
  <si>
    <t>yadF</t>
  </si>
  <si>
    <t>SL1344_0457</t>
  </si>
  <si>
    <t>amtB</t>
  </si>
  <si>
    <t>SL1344_0075</t>
  </si>
  <si>
    <t>caiT</t>
  </si>
  <si>
    <t>SL1344_0182</t>
  </si>
  <si>
    <t>panC</t>
  </si>
  <si>
    <t>SL1344_0510</t>
  </si>
  <si>
    <t>gcl</t>
  </si>
  <si>
    <t>Glyoxylate Metabolism|</t>
  </si>
  <si>
    <t>SL1344_0087</t>
  </si>
  <si>
    <t>kefC</t>
  </si>
  <si>
    <t>SL1344_0183</t>
  </si>
  <si>
    <t>panB</t>
  </si>
  <si>
    <t>SL1344_0606</t>
  </si>
  <si>
    <t>citT</t>
  </si>
  <si>
    <t>SL1344_0088</t>
  </si>
  <si>
    <t>folA</t>
  </si>
  <si>
    <t>SL1344_0203</t>
  </si>
  <si>
    <t>hemL</t>
  </si>
  <si>
    <t>SL1344_0665</t>
  </si>
  <si>
    <t>nagA</t>
  </si>
  <si>
    <t>SL1344_0089</t>
  </si>
  <si>
    <t>apaH</t>
  </si>
  <si>
    <t>SL1344_0208</t>
  </si>
  <si>
    <t>mtn</t>
  </si>
  <si>
    <t>SL1344_0666</t>
  </si>
  <si>
    <t>nagB</t>
  </si>
  <si>
    <t>SL1344_0092</t>
  </si>
  <si>
    <t>pdxAa</t>
  </si>
  <si>
    <t>SL1344_0214</t>
  </si>
  <si>
    <t>dapD</t>
  </si>
  <si>
    <t>SL1344_0680</t>
  </si>
  <si>
    <t>pgm</t>
  </si>
  <si>
    <t>SL1344_0101</t>
  </si>
  <si>
    <t>araD</t>
  </si>
  <si>
    <t>SL1344_0223</t>
  </si>
  <si>
    <t>cdsA</t>
  </si>
  <si>
    <t>SL1344_0682</t>
  </si>
  <si>
    <t>potE</t>
  </si>
  <si>
    <t>SL1344_0106</t>
  </si>
  <si>
    <t>thiQ</t>
  </si>
  <si>
    <t>SL1344_0227</t>
  </si>
  <si>
    <t>lpxD</t>
  </si>
  <si>
    <t>SL1344_0712</t>
  </si>
  <si>
    <t>gltA</t>
  </si>
  <si>
    <t>Citric Acid Cycle|</t>
  </si>
  <si>
    <t>SL1344_0107</t>
  </si>
  <si>
    <t>thiP</t>
  </si>
  <si>
    <t>SL1344_0230</t>
  </si>
  <si>
    <t>lpxB</t>
  </si>
  <si>
    <t>SL1344_0718</t>
  </si>
  <si>
    <t>sucA</t>
  </si>
  <si>
    <t>SL1344_0108</t>
  </si>
  <si>
    <t>tbpA</t>
  </si>
  <si>
    <t>SL1344_0367</t>
  </si>
  <si>
    <t>hemB</t>
  </si>
  <si>
    <t>SL1344_0719</t>
  </si>
  <si>
    <t>sucB</t>
  </si>
  <si>
    <t>SL1344_0110</t>
  </si>
  <si>
    <t>leuD</t>
  </si>
  <si>
    <t>SL1344_0410</t>
  </si>
  <si>
    <t>ribD</t>
  </si>
  <si>
    <t>SL1344_0720</t>
  </si>
  <si>
    <t>sucC</t>
  </si>
  <si>
    <t>Citric Acid Cycle|Unassigned|</t>
  </si>
  <si>
    <t>SL1344_0111</t>
  </si>
  <si>
    <t>leuC</t>
  </si>
  <si>
    <t>SL1344_0481</t>
  </si>
  <si>
    <t>adk</t>
  </si>
  <si>
    <t>SL1344_0721</t>
  </si>
  <si>
    <t>sucD</t>
  </si>
  <si>
    <t>SL1344_0122</t>
  </si>
  <si>
    <t>ftsI</t>
  </si>
  <si>
    <t>SL1344_0528</t>
  </si>
  <si>
    <t>lpxH</t>
  </si>
  <si>
    <t>SL1344_0752</t>
  </si>
  <si>
    <t>galT</t>
  </si>
  <si>
    <t>SL1344_0130</t>
  </si>
  <si>
    <t>ddl</t>
  </si>
  <si>
    <t>SL1344_0633</t>
  </si>
  <si>
    <t>nadD</t>
  </si>
  <si>
    <t>Cofactor and Prosthetic Group Biosynthesis|Nucleotide Salvage Pathway|</t>
  </si>
  <si>
    <t>SL1344_0753</t>
  </si>
  <si>
    <t>galE</t>
  </si>
  <si>
    <t>SL1344_0141</t>
  </si>
  <si>
    <t>guaC</t>
  </si>
  <si>
    <t>Purine and Pyrimidine Biosynthesis|</t>
  </si>
  <si>
    <t>SL1344_0733</t>
  </si>
  <si>
    <t>nadA</t>
  </si>
  <si>
    <t>SL1344_0762</t>
  </si>
  <si>
    <t>ybhE</t>
  </si>
  <si>
    <t>SL1344_0150</t>
  </si>
  <si>
    <t>aroP</t>
  </si>
  <si>
    <t>SL1344_0915</t>
  </si>
  <si>
    <t>aroA</t>
  </si>
  <si>
    <t>Tyrosine Tryptophan and Phenylalanine Metabolism|</t>
  </si>
  <si>
    <t>SL1344_0911</t>
  </si>
  <si>
    <t>focA</t>
  </si>
  <si>
    <t>SL1344_0159</t>
  </si>
  <si>
    <t>acnB</t>
  </si>
  <si>
    <t>SL1344_0921</t>
  </si>
  <si>
    <t>msbA</t>
  </si>
  <si>
    <t>SL1344_0914</t>
  </si>
  <si>
    <t>serC</t>
  </si>
  <si>
    <t>Cofactor and Prosthetic Group Biosynthesis|Glycine and Serine Metabolism|</t>
  </si>
  <si>
    <t>SL1344_0162</t>
  </si>
  <si>
    <t>kdgT</t>
  </si>
  <si>
    <t>SL1344_0922</t>
  </si>
  <si>
    <t>lpxK</t>
  </si>
  <si>
    <t>SL1344_0935</t>
  </si>
  <si>
    <t>aspC</t>
  </si>
  <si>
    <t>SL1344_0164</t>
  </si>
  <si>
    <t>pdxAb</t>
  </si>
  <si>
    <t>SL1344_0925</t>
  </si>
  <si>
    <t>kdsB</t>
  </si>
  <si>
    <t>SL1344_0998</t>
  </si>
  <si>
    <t>pyrD</t>
  </si>
  <si>
    <t>SL1344_0169</t>
  </si>
  <si>
    <t>cueO</t>
  </si>
  <si>
    <t>SL1344_1062</t>
  </si>
  <si>
    <t>putA</t>
  </si>
  <si>
    <t>SL1344_1056</t>
  </si>
  <si>
    <t>agp</t>
  </si>
  <si>
    <t>SL1344_0170</t>
  </si>
  <si>
    <t>gcd</t>
  </si>
  <si>
    <t>Oxidative Phosphorylation|</t>
  </si>
  <si>
    <t>SL1344_1092</t>
  </si>
  <si>
    <t>htrB</t>
  </si>
  <si>
    <t>SL1344_1170</t>
  </si>
  <si>
    <t>purB</t>
  </si>
  <si>
    <t>SL1344_0191</t>
  </si>
  <si>
    <t>mrcB</t>
  </si>
  <si>
    <t>SL1344_1132</t>
  </si>
  <si>
    <t>fabG</t>
  </si>
  <si>
    <t>SL1344_1176</t>
  </si>
  <si>
    <t>icdA</t>
  </si>
  <si>
    <t>SL1344_0193</t>
  </si>
  <si>
    <t>fhuC</t>
  </si>
  <si>
    <t>SL1344_1135</t>
  </si>
  <si>
    <t>pabC</t>
  </si>
  <si>
    <t>SL1344_1225</t>
  </si>
  <si>
    <t>gapA</t>
  </si>
  <si>
    <t>SL1344_0194</t>
  </si>
  <si>
    <t>fhuD</t>
  </si>
  <si>
    <t>SL1344_1137</t>
  </si>
  <si>
    <t>tmk</t>
  </si>
  <si>
    <t>Nucleotide Salvage Pathway|</t>
  </si>
  <si>
    <t>SL1344_1234</t>
  </si>
  <si>
    <t>gdhA</t>
  </si>
  <si>
    <t>Glutamate Metabolism|</t>
  </si>
  <si>
    <t>SL1344_0195</t>
  </si>
  <si>
    <t>fhuB</t>
  </si>
  <si>
    <t>SL1344_1232</t>
  </si>
  <si>
    <t>selD</t>
  </si>
  <si>
    <t>SL1344_1239</t>
  </si>
  <si>
    <t>astA</t>
  </si>
  <si>
    <t>SL1344_0204</t>
  </si>
  <si>
    <t>clcA</t>
  </si>
  <si>
    <t>SL1344_1245</t>
  </si>
  <si>
    <t>nadE</t>
  </si>
  <si>
    <t>SL1344_1240</t>
  </si>
  <si>
    <t>astD</t>
  </si>
  <si>
    <t>SL1344_0207</t>
  </si>
  <si>
    <t>btuF</t>
  </si>
  <si>
    <t>SL1344_1266</t>
  </si>
  <si>
    <t>SL1344_1241</t>
  </si>
  <si>
    <t>astB</t>
  </si>
  <si>
    <t>SL1344_0209</t>
  </si>
  <si>
    <t>dgt</t>
  </si>
  <si>
    <t>SL1344_1292</t>
  </si>
  <si>
    <t>aroD</t>
  </si>
  <si>
    <t>SL1344_1242</t>
  </si>
  <si>
    <t>astE</t>
  </si>
  <si>
    <t>SL1344_0219</t>
  </si>
  <si>
    <t>pyrH</t>
  </si>
  <si>
    <t>SL1344_1358</t>
  </si>
  <si>
    <t>ribE</t>
  </si>
  <si>
    <t>SL1344_1283</t>
  </si>
  <si>
    <t>pps</t>
  </si>
  <si>
    <t>SL1344_0221</t>
  </si>
  <si>
    <t>dxr</t>
  </si>
  <si>
    <t>SL1344_1631</t>
  </si>
  <si>
    <t>fabI</t>
  </si>
  <si>
    <t>SL1344_1397</t>
  </si>
  <si>
    <t>manA</t>
  </si>
  <si>
    <t>SL1344_0222</t>
  </si>
  <si>
    <t>uppS</t>
  </si>
  <si>
    <t>SL1344_1642</t>
  </si>
  <si>
    <t>pgpB</t>
  </si>
  <si>
    <t>SL1344_1407</t>
  </si>
  <si>
    <t>ydgI</t>
  </si>
  <si>
    <t>SL1344_0235</t>
  </si>
  <si>
    <t>ldcC</t>
  </si>
  <si>
    <t>SL1344_1657</t>
  </si>
  <si>
    <t>trpB</t>
  </si>
  <si>
    <t>SL1344_1409</t>
  </si>
  <si>
    <t>pntA</t>
  </si>
  <si>
    <t>SL1344_0243</t>
  </si>
  <si>
    <t>proS</t>
  </si>
  <si>
    <t>SL1344_1658</t>
  </si>
  <si>
    <t>trpA</t>
  </si>
  <si>
    <t>SL1344_1410</t>
  </si>
  <si>
    <t>pntB</t>
  </si>
  <si>
    <t>SL1344_0246</t>
  </si>
  <si>
    <t>metQ</t>
  </si>
  <si>
    <t>SL1344_1683</t>
  </si>
  <si>
    <t>galU</t>
  </si>
  <si>
    <t>SL1344_1469</t>
  </si>
  <si>
    <t>SL1344_0247</t>
  </si>
  <si>
    <t>yaeE</t>
  </si>
  <si>
    <t>SL1344_1700</t>
  </si>
  <si>
    <t>kdsA</t>
  </si>
  <si>
    <t>SL1344_1528</t>
  </si>
  <si>
    <t>ydcW</t>
  </si>
  <si>
    <t>Arginine and Proline Metabolism|Unassigned|</t>
  </si>
  <si>
    <t>SL1344_0248</t>
  </si>
  <si>
    <t>abc</t>
  </si>
  <si>
    <t>SL1344_1705</t>
  </si>
  <si>
    <t>hemA</t>
  </si>
  <si>
    <t>SL1344_1530</t>
  </si>
  <si>
    <t>pdgL</t>
  </si>
  <si>
    <t>SL1344_0250</t>
  </si>
  <si>
    <t>dkgB</t>
  </si>
  <si>
    <t>SL1344_1708</t>
  </si>
  <si>
    <t>prs</t>
  </si>
  <si>
    <t>Histidine Metabolism|</t>
  </si>
  <si>
    <t>SL1344_1639</t>
  </si>
  <si>
    <t>pyrF</t>
  </si>
  <si>
    <t>SL1344_0256</t>
  </si>
  <si>
    <t>gloB</t>
  </si>
  <si>
    <t>Methylglyoxal Metabolism|</t>
  </si>
  <si>
    <t>SL1344_1823</t>
  </si>
  <si>
    <t>msbB</t>
  </si>
  <si>
    <t>SL1344_1654</t>
  </si>
  <si>
    <t>trpE</t>
  </si>
  <si>
    <t>SL1344_0316</t>
  </si>
  <si>
    <t>phoE</t>
  </si>
  <si>
    <t>SL1344_2059</t>
  </si>
  <si>
    <t>rfbP</t>
  </si>
  <si>
    <t>SL1344_1655</t>
  </si>
  <si>
    <t>trpD</t>
  </si>
  <si>
    <t>SL1344_0324</t>
  </si>
  <si>
    <t>leuC2</t>
  </si>
  <si>
    <t>SL1344_2062</t>
  </si>
  <si>
    <t>rfbN</t>
  </si>
  <si>
    <t>SL1344_1656</t>
  </si>
  <si>
    <t>trpC</t>
  </si>
  <si>
    <t>SL1344_0325</t>
  </si>
  <si>
    <t>leuD2</t>
  </si>
  <si>
    <t>SL1344_2063</t>
  </si>
  <si>
    <t>rfbU</t>
  </si>
  <si>
    <t>SL1344_1818</t>
  </si>
  <si>
    <t>eda</t>
  </si>
  <si>
    <t>Pentose Phosphate Pathway|Pyruvate Metabolism|</t>
  </si>
  <si>
    <t>SL1344_0346</t>
  </si>
  <si>
    <t>SL1344_2064</t>
  </si>
  <si>
    <t>rfbV</t>
  </si>
  <si>
    <t>SL1344_1819</t>
  </si>
  <si>
    <t>edd</t>
  </si>
  <si>
    <t>SL1344_0348</t>
  </si>
  <si>
    <t>SL1344_2066</t>
  </si>
  <si>
    <t>rfbJ</t>
  </si>
  <si>
    <t>SL1344_1820</t>
  </si>
  <si>
    <t>zwf</t>
  </si>
  <si>
    <t>SL1344_0359</t>
  </si>
  <si>
    <t>foxA</t>
  </si>
  <si>
    <t>SL1344_2067</t>
  </si>
  <si>
    <t>rfbH</t>
  </si>
  <si>
    <t>SL1344_2027</t>
  </si>
  <si>
    <t>pduP</t>
  </si>
  <si>
    <t>1 2 Propanediol Catabolism|</t>
  </si>
  <si>
    <t>SL1344_0363</t>
  </si>
  <si>
    <t>prpB</t>
  </si>
  <si>
    <t>SL1344_2068</t>
  </si>
  <si>
    <t>rfbG</t>
  </si>
  <si>
    <t>SL1344_2099</t>
  </si>
  <si>
    <t>udk</t>
  </si>
  <si>
    <t>SL1344_0364</t>
  </si>
  <si>
    <t>prpC</t>
  </si>
  <si>
    <t>Alternate Carbon Metabolism|Unassigned|</t>
  </si>
  <si>
    <t>SL1344_2069</t>
  </si>
  <si>
    <t>rfbF</t>
  </si>
  <si>
    <t>SL1344_2252</t>
  </si>
  <si>
    <t>glpT</t>
  </si>
  <si>
    <t>SL1344_0365</t>
  </si>
  <si>
    <t>prpD</t>
  </si>
  <si>
    <t>SL1344_2070</t>
  </si>
  <si>
    <t>rfbI</t>
  </si>
  <si>
    <t>SL1344_2331</t>
  </si>
  <si>
    <t>purF</t>
  </si>
  <si>
    <t>SL1344_0366</t>
  </si>
  <si>
    <t>prpE</t>
  </si>
  <si>
    <t>SL1344_2072</t>
  </si>
  <si>
    <t>rfbA</t>
  </si>
  <si>
    <t>SL1344_2371</t>
  </si>
  <si>
    <t>glk</t>
  </si>
  <si>
    <t>SL1344_0375</t>
  </si>
  <si>
    <t>ddlA</t>
  </si>
  <si>
    <t>SL1344_2073</t>
  </si>
  <si>
    <t>rfbD</t>
  </si>
  <si>
    <t>SL1344_2395</t>
  </si>
  <si>
    <t>ptsI</t>
  </si>
  <si>
    <t>SL1344_0388</t>
  </si>
  <si>
    <t>yajF</t>
  </si>
  <si>
    <t>SL1344_2075</t>
  </si>
  <si>
    <t>galF</t>
  </si>
  <si>
    <t>SL1344_2396</t>
  </si>
  <si>
    <t>crr</t>
  </si>
  <si>
    <t>SL1344_0413</t>
  </si>
  <si>
    <t>thiL</t>
  </si>
  <si>
    <t>SL1344_2170</t>
  </si>
  <si>
    <t>folE</t>
  </si>
  <si>
    <t>SL1344_2435</t>
  </si>
  <si>
    <t>maeB</t>
  </si>
  <si>
    <t>Anaplerotic Reactions|</t>
  </si>
  <si>
    <t>SL1344_0416</t>
  </si>
  <si>
    <t>dxs</t>
  </si>
  <si>
    <t>SL1344_2208</t>
  </si>
  <si>
    <t>oafA</t>
  </si>
  <si>
    <t>SL1344_2450</t>
  </si>
  <si>
    <t>purC</t>
  </si>
  <si>
    <t>SL1344_0417</t>
  </si>
  <si>
    <t>ispA</t>
  </si>
  <si>
    <t>SL1344_2334</t>
  </si>
  <si>
    <t>folC</t>
  </si>
  <si>
    <t>SL1344_2510</t>
  </si>
  <si>
    <t>asrA</t>
  </si>
  <si>
    <t>Glycerophospholipid Metabolism|</t>
  </si>
  <si>
    <t>SL1344_0420</t>
  </si>
  <si>
    <t>phnV</t>
  </si>
  <si>
    <t>SL1344_2347</t>
  </si>
  <si>
    <t>fabB</t>
  </si>
  <si>
    <t>SL1344_2511</t>
  </si>
  <si>
    <t>asrB</t>
  </si>
  <si>
    <t>SL1344_0421</t>
  </si>
  <si>
    <t>phnU</t>
  </si>
  <si>
    <t>SL1344_2353</t>
  </si>
  <si>
    <t>aroC</t>
  </si>
  <si>
    <t>SL1344_2512</t>
  </si>
  <si>
    <t>asrC</t>
  </si>
  <si>
    <t>SL1344_0422</t>
  </si>
  <si>
    <t>phnT</t>
  </si>
  <si>
    <t>SL1344_2381</t>
  </si>
  <si>
    <t>gltX</t>
  </si>
  <si>
    <t>SL1344_2527</t>
  </si>
  <si>
    <t>purG</t>
  </si>
  <si>
    <t>SL1344_0423</t>
  </si>
  <si>
    <t>phnS</t>
  </si>
  <si>
    <t>SL1344_2446</t>
  </si>
  <si>
    <t>dapE</t>
  </si>
  <si>
    <t>SL1344_2776</t>
  </si>
  <si>
    <t>gabT</t>
  </si>
  <si>
    <t>SL1344_0425</t>
  </si>
  <si>
    <t>phnW</t>
  </si>
  <si>
    <t>aminophosphonate metabolism|</t>
  </si>
  <si>
    <t>SL1344_2452</t>
  </si>
  <si>
    <t>dapA</t>
  </si>
  <si>
    <t>SL1344_2777</t>
  </si>
  <si>
    <t>gabP</t>
  </si>
  <si>
    <t>SL1344_0426</t>
  </si>
  <si>
    <t>phnX</t>
  </si>
  <si>
    <t>SL1344_2471</t>
  </si>
  <si>
    <t>guaA</t>
  </si>
  <si>
    <t>SL1344_2815</t>
  </si>
  <si>
    <t>gutD</t>
  </si>
  <si>
    <t>SL1344_0428</t>
  </si>
  <si>
    <t>apbA</t>
  </si>
  <si>
    <t>SL1344_2472</t>
  </si>
  <si>
    <t>guaB</t>
  </si>
  <si>
    <t>SL1344_2906</t>
  </si>
  <si>
    <t>surE</t>
  </si>
  <si>
    <t>SL1344_0433</t>
  </si>
  <si>
    <t>cyoE</t>
  </si>
  <si>
    <t>SL1344_2605</t>
  </si>
  <si>
    <t>nadB</t>
  </si>
  <si>
    <t>SL1344_2912</t>
  </si>
  <si>
    <t>cysC</t>
  </si>
  <si>
    <t>Cysteine Metabolism|Unassigned|</t>
  </si>
  <si>
    <t>SL1344_0438</t>
  </si>
  <si>
    <t>ampG</t>
  </si>
  <si>
    <t>SL1344_2616</t>
  </si>
  <si>
    <t>pssA</t>
  </si>
  <si>
    <t>SL1344_2913</t>
  </si>
  <si>
    <t>cysN</t>
  </si>
  <si>
    <t>SL1344_0451</t>
  </si>
  <si>
    <t>cof</t>
  </si>
  <si>
    <t>SL1344_2625</t>
  </si>
  <si>
    <t>pheA</t>
  </si>
  <si>
    <t>SL1344_2914</t>
  </si>
  <si>
    <t>cysD</t>
  </si>
  <si>
    <t>SL1344_0458</t>
  </si>
  <si>
    <t>tesB</t>
  </si>
  <si>
    <t>SL1344_2627</t>
  </si>
  <si>
    <t>tyrA</t>
  </si>
  <si>
    <t>SL1344_2931</t>
  </si>
  <si>
    <t>eno</t>
  </si>
  <si>
    <t>SL1344_0468</t>
  </si>
  <si>
    <t>acrB</t>
  </si>
  <si>
    <t>SL1344_2655</t>
  </si>
  <si>
    <t>ppnK</t>
  </si>
  <si>
    <t>SL1344_2932</t>
  </si>
  <si>
    <t>pyrG</t>
  </si>
  <si>
    <t>SL1344_0482</t>
  </si>
  <si>
    <t>hemH</t>
  </si>
  <si>
    <t>SL1344_2979</t>
  </si>
  <si>
    <t>thyA</t>
  </si>
  <si>
    <t>SL1344_2943</t>
  </si>
  <si>
    <t>gudT</t>
  </si>
  <si>
    <t>SL1344_0484</t>
  </si>
  <si>
    <t>gsk</t>
  </si>
  <si>
    <t>SL1344_3065</t>
  </si>
  <si>
    <t>metK</t>
  </si>
  <si>
    <t>Methionine Metabolism|</t>
  </si>
  <si>
    <t>SL1344_2953</t>
  </si>
  <si>
    <t>fucO</t>
  </si>
  <si>
    <t>SL1344_0487</t>
  </si>
  <si>
    <t>ushA</t>
  </si>
  <si>
    <t>SL1344_3147</t>
  </si>
  <si>
    <t>plsC</t>
  </si>
  <si>
    <t>SL1344_2956</t>
  </si>
  <si>
    <t>fucI</t>
  </si>
  <si>
    <t>SL1344_0491</t>
  </si>
  <si>
    <t>copA</t>
  </si>
  <si>
    <t>SL1344_3164</t>
  </si>
  <si>
    <t>ygiE</t>
  </si>
  <si>
    <t>SL1344_2957</t>
  </si>
  <si>
    <t>fucK</t>
  </si>
  <si>
    <t>SL1344_0499</t>
  </si>
  <si>
    <t>tesA</t>
  </si>
  <si>
    <t>SL1344_3168</t>
  </si>
  <si>
    <t>ribB</t>
  </si>
  <si>
    <t>SL1344_2970</t>
  </si>
  <si>
    <t>argA</t>
  </si>
  <si>
    <t>SL1344_0511</t>
  </si>
  <si>
    <t>gip</t>
  </si>
  <si>
    <t>SL1344_3173</t>
  </si>
  <si>
    <t>rfaE</t>
  </si>
  <si>
    <t>SL1344_2991</t>
  </si>
  <si>
    <t>lysA</t>
  </si>
  <si>
    <t>SL1344_0512</t>
  </si>
  <si>
    <t>garRa</t>
  </si>
  <si>
    <t>SL1344_3266</t>
  </si>
  <si>
    <t>folP</t>
  </si>
  <si>
    <t>SL1344_3038</t>
  </si>
  <si>
    <t>serA</t>
  </si>
  <si>
    <t>Glycine and Serine Metabolism|</t>
  </si>
  <si>
    <t>SL1344_0515</t>
  </si>
  <si>
    <t>allP</t>
  </si>
  <si>
    <t>SL1344_3279</t>
  </si>
  <si>
    <t>murA</t>
  </si>
  <si>
    <t>SL1344_3042</t>
  </si>
  <si>
    <t>yggA</t>
  </si>
  <si>
    <t>SL1344_0516</t>
  </si>
  <si>
    <t>allB</t>
  </si>
  <si>
    <t>Nitrogen Metabolism|</t>
  </si>
  <si>
    <t>SL1344_3287</t>
  </si>
  <si>
    <t>yrbH</t>
  </si>
  <si>
    <t>SL1344_3045</t>
  </si>
  <si>
    <t>pgk</t>
  </si>
  <si>
    <t>SL1344_0518</t>
  </si>
  <si>
    <t>glxK</t>
  </si>
  <si>
    <t>SL1344_3444</t>
  </si>
  <si>
    <t>cysG</t>
  </si>
  <si>
    <t>SL1344_3081</t>
  </si>
  <si>
    <t>ansB</t>
  </si>
  <si>
    <t>Alanine and Aspartate Metabolism|Glutamate Metabolism|</t>
  </si>
  <si>
    <t>SL1344_0520</t>
  </si>
  <si>
    <t>allC</t>
  </si>
  <si>
    <t>SL1344_3453</t>
  </si>
  <si>
    <t>aroB</t>
  </si>
  <si>
    <t>SL1344_3094</t>
  </si>
  <si>
    <t>SL1344_0521</t>
  </si>
  <si>
    <t>allD</t>
  </si>
  <si>
    <t>SL1344_3502</t>
  </si>
  <si>
    <t>glgA</t>
  </si>
  <si>
    <t>SL1344_3109</t>
  </si>
  <si>
    <t>uxuA</t>
  </si>
  <si>
    <t>SL1344_0525</t>
  </si>
  <si>
    <t>arcC</t>
  </si>
  <si>
    <t>SL1344_3503</t>
  </si>
  <si>
    <t>glgC</t>
  </si>
  <si>
    <t>SL1344_3111</t>
  </si>
  <si>
    <t>uxaC</t>
  </si>
  <si>
    <t>SL1344_0526</t>
  </si>
  <si>
    <t>purK</t>
  </si>
  <si>
    <t>SL1344_3562</t>
  </si>
  <si>
    <t>gor</t>
  </si>
  <si>
    <t>Cofactor and Prosthetic Group Biosynthesis|Unassigned|</t>
  </si>
  <si>
    <t>SL1344_3191</t>
  </si>
  <si>
    <t>oat</t>
  </si>
  <si>
    <t>SL1344_0530</t>
  </si>
  <si>
    <t>cysS</t>
  </si>
  <si>
    <t>SL1344_3676</t>
  </si>
  <si>
    <t>rfaD</t>
  </si>
  <si>
    <t>SL1344_3222</t>
  </si>
  <si>
    <t>garL</t>
  </si>
  <si>
    <t>SL1344_0535</t>
  </si>
  <si>
    <t>folD</t>
  </si>
  <si>
    <t>SL1344_3677</t>
  </si>
  <si>
    <t>rfaF</t>
  </si>
  <si>
    <t>SL1344_3226</t>
  </si>
  <si>
    <t>gatY</t>
  </si>
  <si>
    <t>SL1344_0556</t>
  </si>
  <si>
    <t>pheP</t>
  </si>
  <si>
    <t>SL1344_3678</t>
  </si>
  <si>
    <t>rfaC</t>
  </si>
  <si>
    <t>SL1344_3228</t>
  </si>
  <si>
    <t>SL1344_0560</t>
  </si>
  <si>
    <t>SL1344_3679</t>
  </si>
  <si>
    <t>rfaL</t>
  </si>
  <si>
    <t>SL1344_3229</t>
  </si>
  <si>
    <t>SL1344_0562</t>
  </si>
  <si>
    <t>manZ</t>
  </si>
  <si>
    <t>SL1344_3680</t>
  </si>
  <si>
    <t>rfaK</t>
  </si>
  <si>
    <t>SL1344_3230</t>
  </si>
  <si>
    <t>SL1344_0563</t>
  </si>
  <si>
    <t>manY</t>
  </si>
  <si>
    <t>SL1344_3681</t>
  </si>
  <si>
    <t>rfaZ</t>
  </si>
  <si>
    <t>SL1344_3234</t>
  </si>
  <si>
    <t>gatD</t>
  </si>
  <si>
    <t>SL1344_0565</t>
  </si>
  <si>
    <t>SL1344_3683</t>
  </si>
  <si>
    <t>rfaJ</t>
  </si>
  <si>
    <t>SL1344_3308</t>
  </si>
  <si>
    <t>nanK</t>
  </si>
  <si>
    <t>SL1344_0572</t>
  </si>
  <si>
    <t>entD</t>
  </si>
  <si>
    <t>SL1344_3684</t>
  </si>
  <si>
    <t>rfaI</t>
  </si>
  <si>
    <t>SL1344_3309</t>
  </si>
  <si>
    <t>nanE</t>
  </si>
  <si>
    <t>SL1344_0573</t>
  </si>
  <si>
    <t>fepA</t>
  </si>
  <si>
    <t>SL1344_3685</t>
  </si>
  <si>
    <t>rfaB</t>
  </si>
  <si>
    <t>SL1344_3310</t>
  </si>
  <si>
    <t>nanT</t>
  </si>
  <si>
    <t>SL1344_0574</t>
  </si>
  <si>
    <t>fes</t>
  </si>
  <si>
    <t>SL1344_3687</t>
  </si>
  <si>
    <t>rfaP</t>
  </si>
  <si>
    <t>SL1344_3311</t>
  </si>
  <si>
    <t>nanA</t>
  </si>
  <si>
    <t>SL1344_0576</t>
  </si>
  <si>
    <t>entF</t>
  </si>
  <si>
    <t>SL1344_3688</t>
  </si>
  <si>
    <t>rfaG</t>
  </si>
  <si>
    <t>SL1344_3326</t>
  </si>
  <si>
    <t>ttdB</t>
  </si>
  <si>
    <t>SL1344_0577</t>
  </si>
  <si>
    <t>fepE</t>
  </si>
  <si>
    <t>SL1344_3689</t>
  </si>
  <si>
    <t>rfaQ</t>
  </si>
  <si>
    <t>SL1344_3327</t>
  </si>
  <si>
    <t>ttdA</t>
  </si>
  <si>
    <t>SL1344_0578</t>
  </si>
  <si>
    <t>fepC</t>
  </si>
  <si>
    <t>SL1344_3690</t>
  </si>
  <si>
    <t>kdtA</t>
  </si>
  <si>
    <t>SL1344_3331</t>
  </si>
  <si>
    <t>mdh</t>
  </si>
  <si>
    <t>SL1344_0579</t>
  </si>
  <si>
    <t>fepG</t>
  </si>
  <si>
    <t>SL1344_3696</t>
  </si>
  <si>
    <t>dfp</t>
  </si>
  <si>
    <t>SL1344_3480</t>
  </si>
  <si>
    <t>malQ</t>
  </si>
  <si>
    <t>SL1344_0580</t>
  </si>
  <si>
    <t>fepD</t>
  </si>
  <si>
    <t>SL1344_3706</t>
  </si>
  <si>
    <t>gmk</t>
  </si>
  <si>
    <t>SL1344_3554</t>
  </si>
  <si>
    <t>pitA</t>
  </si>
  <si>
    <t>SL1344_0581</t>
  </si>
  <si>
    <t>ybdA</t>
  </si>
  <si>
    <t>SL1344_3829</t>
  </si>
  <si>
    <t>glmU</t>
  </si>
  <si>
    <t>SL1344_3577</t>
  </si>
  <si>
    <t>kdgK</t>
  </si>
  <si>
    <t>SL1344_0582</t>
  </si>
  <si>
    <t>fepB</t>
  </si>
  <si>
    <t>SL1344_3864</t>
  </si>
  <si>
    <t>ilvD</t>
  </si>
  <si>
    <t>SL1344_3651</t>
  </si>
  <si>
    <t>mtlD</t>
  </si>
  <si>
    <t>SL1344_0583</t>
  </si>
  <si>
    <t>entC</t>
  </si>
  <si>
    <t>SL1344_3869</t>
  </si>
  <si>
    <t>ilvC</t>
  </si>
  <si>
    <t>SL1344_3657</t>
  </si>
  <si>
    <t>lctP</t>
  </si>
  <si>
    <t>SL1344_0584</t>
  </si>
  <si>
    <t>entE</t>
  </si>
  <si>
    <t>SL1344_3885</t>
  </si>
  <si>
    <t>wzxE</t>
  </si>
  <si>
    <t>SL1344_3659</t>
  </si>
  <si>
    <t>lctD</t>
  </si>
  <si>
    <t>SL1344_0585</t>
  </si>
  <si>
    <t>entB</t>
  </si>
  <si>
    <t>SL1344_3892</t>
  </si>
  <si>
    <t>hemD</t>
  </si>
  <si>
    <t>SL1344_3665</t>
  </si>
  <si>
    <t>cysE</t>
  </si>
  <si>
    <t>Cysteine Metabolism|</t>
  </si>
  <si>
    <t>SL1344_0586</t>
  </si>
  <si>
    <t>entA</t>
  </si>
  <si>
    <t>SL1344_3893</t>
  </si>
  <si>
    <t>hemC</t>
  </si>
  <si>
    <t>SL1344_3666</t>
  </si>
  <si>
    <t>gpsA</t>
  </si>
  <si>
    <t>SL1344_0595</t>
  </si>
  <si>
    <t>dsbG</t>
  </si>
  <si>
    <t>SL1344_3901</t>
  </si>
  <si>
    <t>dapF</t>
  </si>
  <si>
    <t>SL1344_3753</t>
  </si>
  <si>
    <t>uhpT</t>
  </si>
  <si>
    <t>SL1344_0607</t>
  </si>
  <si>
    <t>citG</t>
  </si>
  <si>
    <t>SL1344_3919</t>
  </si>
  <si>
    <t>metE</t>
  </si>
  <si>
    <t>SL1344_3758</t>
  </si>
  <si>
    <t>SL1344_0615</t>
  </si>
  <si>
    <t>dcuC</t>
  </si>
  <si>
    <t>SL1344_4049</t>
  </si>
  <si>
    <t>metB</t>
  </si>
  <si>
    <t>Methionine Metabolism|Unassigned|</t>
  </si>
  <si>
    <t>SL1344_3759</t>
  </si>
  <si>
    <t>SL1344_0625</t>
  </si>
  <si>
    <t>dacA</t>
  </si>
  <si>
    <t>SL1344_4055</t>
  </si>
  <si>
    <t>metF</t>
  </si>
  <si>
    <t>Folate Metabolism|</t>
  </si>
  <si>
    <t>SL1344_3828</t>
  </si>
  <si>
    <t>glmS</t>
  </si>
  <si>
    <t>SL1344_0628</t>
  </si>
  <si>
    <t>mrdA</t>
  </si>
  <si>
    <t>SL1344_4081</t>
  </si>
  <si>
    <t>murB</t>
  </si>
  <si>
    <t>SL1344_3863</t>
  </si>
  <si>
    <t>ilvE</t>
  </si>
  <si>
    <t>SL1344_0631</t>
  </si>
  <si>
    <t>cobC</t>
  </si>
  <si>
    <t>SL1344_4083</t>
  </si>
  <si>
    <t>coaA</t>
  </si>
  <si>
    <t>SL1344_3954</t>
  </si>
  <si>
    <t>glnA</t>
  </si>
  <si>
    <t>Glutamate metabolism|</t>
  </si>
  <si>
    <t>SL1344_0632</t>
  </si>
  <si>
    <t>cobD</t>
  </si>
  <si>
    <t>SL1344_4117</t>
  </si>
  <si>
    <t>metA</t>
  </si>
  <si>
    <t>SL1344_3994</t>
  </si>
  <si>
    <t>rhaD</t>
  </si>
  <si>
    <t>SL1344_0636</t>
  </si>
  <si>
    <t>leuS</t>
  </si>
  <si>
    <t>SL1344_4172</t>
  </si>
  <si>
    <t>plsB</t>
  </si>
  <si>
    <t>SL1344_3995</t>
  </si>
  <si>
    <t>rhaA</t>
  </si>
  <si>
    <t>SL1344_0648</t>
  </si>
  <si>
    <t>hscC</t>
  </si>
  <si>
    <t>Biomass and maintenance functions|</t>
  </si>
  <si>
    <t>SL1344_4184</t>
  </si>
  <si>
    <t>tyrB</t>
  </si>
  <si>
    <t>SL1344_3996</t>
  </si>
  <si>
    <t>rhaB</t>
  </si>
  <si>
    <t>SL1344_0650</t>
  </si>
  <si>
    <t>rihA</t>
  </si>
  <si>
    <t>SL1344_4285</t>
  </si>
  <si>
    <t>psd</t>
  </si>
  <si>
    <t>SL1344_3999</t>
  </si>
  <si>
    <t>rhaT</t>
  </si>
  <si>
    <t>SL1344_0651</t>
  </si>
  <si>
    <t>gltL</t>
  </si>
  <si>
    <t>SL1344_0249</t>
  </si>
  <si>
    <t>yaeD</t>
  </si>
  <si>
    <t>SL1344_4030</t>
  </si>
  <si>
    <t>tpiA</t>
  </si>
  <si>
    <t>SL1344_0652</t>
  </si>
  <si>
    <t>gltK</t>
  </si>
  <si>
    <t>SL1344_4035</t>
  </si>
  <si>
    <t>glpK</t>
  </si>
  <si>
    <t>SL1344_0653</t>
  </si>
  <si>
    <t>gltJ</t>
  </si>
  <si>
    <t>SL1344_4058</t>
  </si>
  <si>
    <t>gldA</t>
  </si>
  <si>
    <t>SL1344_0654</t>
  </si>
  <si>
    <t>gltI</t>
  </si>
  <si>
    <t>SL1344_4069</t>
  </si>
  <si>
    <t>ppc</t>
  </si>
  <si>
    <t>SL1344_0660</t>
  </si>
  <si>
    <t>ubiF</t>
  </si>
  <si>
    <t>SL1344_4070</t>
  </si>
  <si>
    <t>argE</t>
  </si>
  <si>
    <t>SL1344_0662</t>
  </si>
  <si>
    <t>asnB</t>
  </si>
  <si>
    <t>Alanine and Aspartate Metabolism|</t>
  </si>
  <si>
    <t>SL1344_4072</t>
  </si>
  <si>
    <t>argB</t>
  </si>
  <si>
    <t>SL1344_0668</t>
  </si>
  <si>
    <t>glnS</t>
  </si>
  <si>
    <t>SL1344_4073</t>
  </si>
  <si>
    <t>argH</t>
  </si>
  <si>
    <t>SL1344_0671</t>
  </si>
  <si>
    <t>SL1344_4114</t>
  </si>
  <si>
    <t>purD</t>
  </si>
  <si>
    <t>SL1344_0672</t>
  </si>
  <si>
    <t>SL1344_4115</t>
  </si>
  <si>
    <t>purH</t>
  </si>
  <si>
    <t>SL1344_0673</t>
  </si>
  <si>
    <t>SL1344_4118</t>
  </si>
  <si>
    <t>aceB</t>
  </si>
  <si>
    <t>SL1344_0683</t>
  </si>
  <si>
    <t>speF</t>
  </si>
  <si>
    <t>SL1344_4119</t>
  </si>
  <si>
    <t>aceA</t>
  </si>
  <si>
    <t>SL1344_0700</t>
  </si>
  <si>
    <t>SL1344_4157</t>
  </si>
  <si>
    <t>pgi</t>
  </si>
  <si>
    <t>SL1344_0722</t>
  </si>
  <si>
    <t>cydA</t>
  </si>
  <si>
    <t>SL1344_4163</t>
  </si>
  <si>
    <t>malG</t>
  </si>
  <si>
    <t>SL1344_0723</t>
  </si>
  <si>
    <t>cydB</t>
  </si>
  <si>
    <t>SL1344_4164</t>
  </si>
  <si>
    <t>malF</t>
  </si>
  <si>
    <t>SL1344_0734</t>
  </si>
  <si>
    <t>pnuC</t>
  </si>
  <si>
    <t>SL1344_4166</t>
  </si>
  <si>
    <t>malE</t>
  </si>
  <si>
    <t>SL1344_0735</t>
  </si>
  <si>
    <t>ybgR</t>
  </si>
  <si>
    <t>SL1344_4167</t>
  </si>
  <si>
    <t>malK</t>
  </si>
  <si>
    <t>SL1344_0737</t>
  </si>
  <si>
    <t>aroG</t>
  </si>
  <si>
    <t>SL1344_4168</t>
  </si>
  <si>
    <t>lamB</t>
  </si>
  <si>
    <t>SL1344_0749</t>
  </si>
  <si>
    <t>gpmA</t>
  </si>
  <si>
    <t>SL1344_4185</t>
  </si>
  <si>
    <t>aphA</t>
  </si>
  <si>
    <t>SL1344_0750</t>
  </si>
  <si>
    <t>galM</t>
  </si>
  <si>
    <t>SL1344_4219</t>
  </si>
  <si>
    <t>gltP</t>
  </si>
  <si>
    <t>SL1344_0751</t>
  </si>
  <si>
    <t>galK</t>
  </si>
  <si>
    <t>SL1344_4231</t>
  </si>
  <si>
    <t>adiC</t>
  </si>
  <si>
    <t>SL1344_0758</t>
  </si>
  <si>
    <t>modA</t>
  </si>
  <si>
    <t>SL1344_4235</t>
  </si>
  <si>
    <t>melA</t>
  </si>
  <si>
    <t>SL1344_0759</t>
  </si>
  <si>
    <t>modB</t>
  </si>
  <si>
    <t>SL1344_4236</t>
  </si>
  <si>
    <t>melB</t>
  </si>
  <si>
    <t>SL1344_0760</t>
  </si>
  <si>
    <t>modC</t>
  </si>
  <si>
    <t>SL1344_4299</t>
  </si>
  <si>
    <t>purA</t>
  </si>
  <si>
    <t>SL1344_0764</t>
  </si>
  <si>
    <t>hutI</t>
  </si>
  <si>
    <t>SL1344_4315</t>
  </si>
  <si>
    <t>yjfR</t>
  </si>
  <si>
    <t>SL1344_0765</t>
  </si>
  <si>
    <t>hutG</t>
  </si>
  <si>
    <t>SL1344_4320</t>
  </si>
  <si>
    <t>sgaU</t>
  </si>
  <si>
    <t>SL1344_0768</t>
  </si>
  <si>
    <t>hutH</t>
  </si>
  <si>
    <t>SL1344_4331</t>
  </si>
  <si>
    <t>cycA</t>
  </si>
  <si>
    <t>SL1344_0770</t>
  </si>
  <si>
    <t>bioA</t>
  </si>
  <si>
    <t>SL1344_4397</t>
  </si>
  <si>
    <t>SL1344_0771</t>
  </si>
  <si>
    <t>bioB</t>
  </si>
  <si>
    <t>SL1344_4494</t>
  </si>
  <si>
    <t>deoC</t>
  </si>
  <si>
    <t>SL1344_0772</t>
  </si>
  <si>
    <t>bioF</t>
  </si>
  <si>
    <t>SL1344_4495</t>
  </si>
  <si>
    <t>deoA</t>
  </si>
  <si>
    <t>SL1344_0774</t>
  </si>
  <si>
    <t>bioDa</t>
  </si>
  <si>
    <t>SL1344_4496</t>
  </si>
  <si>
    <t>deoB</t>
  </si>
  <si>
    <t>SL1344_0788</t>
  </si>
  <si>
    <t>ybhO</t>
  </si>
  <si>
    <t>SL1344_4497</t>
  </si>
  <si>
    <t>deoD</t>
  </si>
  <si>
    <t>SL1344_0803</t>
  </si>
  <si>
    <t>glnQ</t>
  </si>
  <si>
    <t>SL1344_4505</t>
  </si>
  <si>
    <t>serB</t>
  </si>
  <si>
    <t>SL1344_0804</t>
  </si>
  <si>
    <t>glnP</t>
  </si>
  <si>
    <t>SL1344_4277</t>
  </si>
  <si>
    <t>frdD</t>
  </si>
  <si>
    <t>SL1344_0805</t>
  </si>
  <si>
    <t>glnH</t>
  </si>
  <si>
    <t>SL1344_4279</t>
  </si>
  <si>
    <t>frdB</t>
  </si>
  <si>
    <t>SL1344_0807</t>
  </si>
  <si>
    <t>ybiF</t>
  </si>
  <si>
    <t>SL1344_4280</t>
  </si>
  <si>
    <t>frdA</t>
  </si>
  <si>
    <t>SL1344_0812</t>
  </si>
  <si>
    <t>ybiS</t>
  </si>
  <si>
    <t>Murein lpp biosynthesis|</t>
  </si>
  <si>
    <t>SL1344_4378</t>
  </si>
  <si>
    <t>SL1344_0818</t>
  </si>
  <si>
    <t>ybiV(1)</t>
  </si>
  <si>
    <t>SL1344_2408</t>
  </si>
  <si>
    <t>ucpA</t>
  </si>
  <si>
    <t>SL1344_0819</t>
  </si>
  <si>
    <t>pflF</t>
  </si>
  <si>
    <t>Pyruvate Metabolism|</t>
  </si>
  <si>
    <t>SL1344_1653</t>
  </si>
  <si>
    <t>trpH</t>
  </si>
  <si>
    <t>SL1344_0820</t>
  </si>
  <si>
    <t>pflE</t>
  </si>
  <si>
    <t>G1X19_09650</t>
  </si>
  <si>
    <t>SL1344_0823</t>
  </si>
  <si>
    <t>ybiK</t>
  </si>
  <si>
    <t>G1X41_16365</t>
  </si>
  <si>
    <t>dkgA</t>
  </si>
  <si>
    <t>SL1344_0824</t>
  </si>
  <si>
    <t>yliA</t>
  </si>
  <si>
    <t>SL1344_0825</t>
  </si>
  <si>
    <t>yliB</t>
  </si>
  <si>
    <t>SL1344_0826</t>
  </si>
  <si>
    <t>yliC</t>
  </si>
  <si>
    <t>SL1344_0827</t>
  </si>
  <si>
    <t>yliD</t>
  </si>
  <si>
    <t>SL1344_0837</t>
  </si>
  <si>
    <t>yliI</t>
  </si>
  <si>
    <t>SL1344_0839</t>
  </si>
  <si>
    <t>dacC</t>
  </si>
  <si>
    <t>SL1344_0841</t>
  </si>
  <si>
    <t>ybjG</t>
  </si>
  <si>
    <t>SL1344_0842</t>
  </si>
  <si>
    <t>mdfA</t>
  </si>
  <si>
    <t>SL1344_0854</t>
  </si>
  <si>
    <t>potF</t>
  </si>
  <si>
    <t>SL1344_0855</t>
  </si>
  <si>
    <t>potG</t>
  </si>
  <si>
    <t>SL1344_0856</t>
  </si>
  <si>
    <t>potH</t>
  </si>
  <si>
    <t>SL1344_0857</t>
  </si>
  <si>
    <t>potI</t>
  </si>
  <si>
    <t>SL1344_0863</t>
  </si>
  <si>
    <t>artJ</t>
  </si>
  <si>
    <t>SL1344_0864</t>
  </si>
  <si>
    <t>artM</t>
  </si>
  <si>
    <t>SL1344_0865</t>
  </si>
  <si>
    <t>artQ</t>
  </si>
  <si>
    <t>SL1344_0866</t>
  </si>
  <si>
    <t>artI</t>
  </si>
  <si>
    <t>SL1344_0867</t>
  </si>
  <si>
    <t>artP</t>
  </si>
  <si>
    <t>SL1344_0873</t>
  </si>
  <si>
    <t>ltaA</t>
  </si>
  <si>
    <t>SL1344_0874</t>
  </si>
  <si>
    <t>poxB</t>
  </si>
  <si>
    <t>SL1344_0894</t>
  </si>
  <si>
    <t>cydC</t>
  </si>
  <si>
    <t>SL1344_0895</t>
  </si>
  <si>
    <t>cydD</t>
  </si>
  <si>
    <t>SL1344_0901</t>
  </si>
  <si>
    <t>serS</t>
  </si>
  <si>
    <t>SL1344_0902</t>
  </si>
  <si>
    <t>dmsA</t>
  </si>
  <si>
    <t>SL1344_0903</t>
  </si>
  <si>
    <t>dmsB</t>
  </si>
  <si>
    <t>SL1344_0904</t>
  </si>
  <si>
    <t>dmsC</t>
  </si>
  <si>
    <t>SL1344_0907</t>
  </si>
  <si>
    <t>pflA</t>
  </si>
  <si>
    <t>SL1344_0910</t>
  </si>
  <si>
    <t>pflB</t>
  </si>
  <si>
    <t>SL1344_0917</t>
  </si>
  <si>
    <t>cmk</t>
  </si>
  <si>
    <t>SL1344_0936</t>
  </si>
  <si>
    <t>ompF</t>
  </si>
  <si>
    <t>SL1344_0937</t>
  </si>
  <si>
    <t>asnCa</t>
  </si>
  <si>
    <t>SL1344_0939</t>
  </si>
  <si>
    <t>dpaL</t>
  </si>
  <si>
    <t>SL1344_0941</t>
  </si>
  <si>
    <t>pncB</t>
  </si>
  <si>
    <t>SL1344_0997</t>
  </si>
  <si>
    <t>pepN</t>
  </si>
  <si>
    <t>SL1344_1038</t>
  </si>
  <si>
    <t>hpaB</t>
  </si>
  <si>
    <t>SL1344_1040</t>
  </si>
  <si>
    <t>hpaG</t>
  </si>
  <si>
    <t>SL1344_1041</t>
  </si>
  <si>
    <t>hpaE</t>
  </si>
  <si>
    <t>4 hydroxyphenylacetate catabolism|</t>
  </si>
  <si>
    <t>SL1344_1042</t>
  </si>
  <si>
    <t>hpaD</t>
  </si>
  <si>
    <t>SL1344_1044</t>
  </si>
  <si>
    <t>hpaH</t>
  </si>
  <si>
    <t>4 hydroxyphenylacetate catabolism|Alternate Carbon Metabolism|</t>
  </si>
  <si>
    <t>SL1344_1045</t>
  </si>
  <si>
    <t>hpaI</t>
  </si>
  <si>
    <t>4 hydroxyphenylacetate catabolism|Alternate Carbon metabolism|</t>
  </si>
  <si>
    <t>SL1344_1046</t>
  </si>
  <si>
    <t>hpaX</t>
  </si>
  <si>
    <t>SL1344_1063</t>
  </si>
  <si>
    <t>putP</t>
  </si>
  <si>
    <t>SL1344_1072</t>
  </si>
  <si>
    <t>ycdW</t>
  </si>
  <si>
    <t>SL1344_1097</t>
  </si>
  <si>
    <t>solA</t>
  </si>
  <si>
    <t>SL1344_1100</t>
  </si>
  <si>
    <t>pyrC</t>
  </si>
  <si>
    <t>SL1344_1102</t>
  </si>
  <si>
    <t>grxB</t>
  </si>
  <si>
    <t>SL1344_1130</t>
  </si>
  <si>
    <t>fabH</t>
  </si>
  <si>
    <t>Membrane Lipid Metabolism|</t>
  </si>
  <si>
    <t>SL1344_1134</t>
  </si>
  <si>
    <t>fabF</t>
  </si>
  <si>
    <t>SL1344_1145</t>
  </si>
  <si>
    <t>thiK</t>
  </si>
  <si>
    <t>SL1344_1146</t>
  </si>
  <si>
    <t>nagZ</t>
  </si>
  <si>
    <t>SL1344_1148</t>
  </si>
  <si>
    <t>ndh</t>
  </si>
  <si>
    <t>SL1344_1152</t>
  </si>
  <si>
    <t>ycfS</t>
  </si>
  <si>
    <t>SL1344_1157</t>
  </si>
  <si>
    <t>ycfX</t>
  </si>
  <si>
    <t>Murein Recycling|</t>
  </si>
  <si>
    <t>SL1344_1158</t>
  </si>
  <si>
    <t>cobB</t>
  </si>
  <si>
    <t>SL1344_1159</t>
  </si>
  <si>
    <t>potD</t>
  </si>
  <si>
    <t>SL1344_1160</t>
  </si>
  <si>
    <t>potC</t>
  </si>
  <si>
    <t>SL1344_1162</t>
  </si>
  <si>
    <t>potB</t>
  </si>
  <si>
    <t>SL1344_1163</t>
  </si>
  <si>
    <t>potA</t>
  </si>
  <si>
    <t>SL1344_1223</t>
  </si>
  <si>
    <t>SL1344_1228</t>
  </si>
  <si>
    <t>nam</t>
  </si>
  <si>
    <t>SL1344_1229</t>
  </si>
  <si>
    <t>ansA</t>
  </si>
  <si>
    <t>SL1344_1238</t>
  </si>
  <si>
    <t>argDa</t>
  </si>
  <si>
    <t>SL1344_1251</t>
  </si>
  <si>
    <t>celF</t>
  </si>
  <si>
    <t>SL1344_1253</t>
  </si>
  <si>
    <t>katE</t>
  </si>
  <si>
    <t>SL1344_1261</t>
  </si>
  <si>
    <t>pfkB</t>
  </si>
  <si>
    <t>SL1344_1267</t>
  </si>
  <si>
    <t>SL1344_1271</t>
  </si>
  <si>
    <t>SL1344_1272</t>
  </si>
  <si>
    <t>SL1344_1274</t>
  </si>
  <si>
    <t>SL1344_1276</t>
  </si>
  <si>
    <t>SL1344_1281</t>
  </si>
  <si>
    <t>aroH</t>
  </si>
  <si>
    <t>SL1344_1284</t>
  </si>
  <si>
    <t>ydiD</t>
  </si>
  <si>
    <t>SL1344_1290</t>
  </si>
  <si>
    <t>ydiO</t>
  </si>
  <si>
    <t>SL1344_1293</t>
  </si>
  <si>
    <t>aroE</t>
  </si>
  <si>
    <t>SL1344_1309</t>
  </si>
  <si>
    <t>ynhG</t>
  </si>
  <si>
    <t>SL1344_1312</t>
  </si>
  <si>
    <t>pykF</t>
  </si>
  <si>
    <t>SL1344_1317</t>
  </si>
  <si>
    <t>ttrA</t>
  </si>
  <si>
    <t>SL1344_1318</t>
  </si>
  <si>
    <t>ttrC</t>
  </si>
  <si>
    <t>SL1344_1319</t>
  </si>
  <si>
    <t>ttrB</t>
  </si>
  <si>
    <t>SL1344_1359</t>
  </si>
  <si>
    <t>cfa</t>
  </si>
  <si>
    <t>SL1344_1378</t>
  </si>
  <si>
    <t>anmK</t>
  </si>
  <si>
    <t>SL1344_1380</t>
  </si>
  <si>
    <t>pdxH</t>
  </si>
  <si>
    <t>SL1344_1381</t>
  </si>
  <si>
    <t>tyrS</t>
  </si>
  <si>
    <t>tRNA charging|</t>
  </si>
  <si>
    <t>SL1344_1382</t>
  </si>
  <si>
    <t>pdxY</t>
  </si>
  <si>
    <t>SL1344_1395</t>
  </si>
  <si>
    <t>add</t>
  </si>
  <si>
    <t>SL1344_1398</t>
  </si>
  <si>
    <t>fumA</t>
  </si>
  <si>
    <t>SL1344_1400</t>
  </si>
  <si>
    <t>fumC</t>
  </si>
  <si>
    <t>SL1344_1404</t>
  </si>
  <si>
    <t>ompN</t>
  </si>
  <si>
    <t>SL1344_1419</t>
  </si>
  <si>
    <t>bioDb</t>
  </si>
  <si>
    <t>SL1344_1420</t>
  </si>
  <si>
    <t>clcB</t>
  </si>
  <si>
    <t>SL1344_1426</t>
  </si>
  <si>
    <t>SL1344_1427</t>
  </si>
  <si>
    <t>SL1344_1428</t>
  </si>
  <si>
    <t>dmsA2</t>
  </si>
  <si>
    <t>SL1344_1429</t>
  </si>
  <si>
    <t>dmsA1</t>
  </si>
  <si>
    <t>SL1344_1438</t>
  </si>
  <si>
    <t>ydfI</t>
  </si>
  <si>
    <t>SL1344_1441</t>
  </si>
  <si>
    <t>ydfG</t>
  </si>
  <si>
    <t>SL1344_1447</t>
  </si>
  <si>
    <t>ydeD</t>
  </si>
  <si>
    <t>SL1344_1452</t>
  </si>
  <si>
    <t>sotB</t>
  </si>
  <si>
    <t>SL1344_1455</t>
  </si>
  <si>
    <t>yneH</t>
  </si>
  <si>
    <t>SL1344_1467</t>
  </si>
  <si>
    <t>hyaB2</t>
  </si>
  <si>
    <t>SL1344_1468</t>
  </si>
  <si>
    <t>hyaA2</t>
  </si>
  <si>
    <t>SL1344_1486</t>
  </si>
  <si>
    <t>SL1344_1487</t>
  </si>
  <si>
    <t>SL1344_1488</t>
  </si>
  <si>
    <t>SL1344_1496</t>
  </si>
  <si>
    <t>sfcA</t>
  </si>
  <si>
    <t>SL1344_1497</t>
  </si>
  <si>
    <t>adhP</t>
  </si>
  <si>
    <t>SL1344_1498</t>
  </si>
  <si>
    <t>fdnI</t>
  </si>
  <si>
    <t>SL1344_1499</t>
  </si>
  <si>
    <t>fdnH</t>
  </si>
  <si>
    <t>SL1344_1500</t>
  </si>
  <si>
    <t>fdnG</t>
  </si>
  <si>
    <t>SL1344_1507</t>
  </si>
  <si>
    <t>narU</t>
  </si>
  <si>
    <t>SL1344_1508</t>
  </si>
  <si>
    <t>narZ</t>
  </si>
  <si>
    <t>SL1344_1509</t>
  </si>
  <si>
    <t>narY</t>
  </si>
  <si>
    <t>SL1344_1510</t>
  </si>
  <si>
    <t>narW</t>
  </si>
  <si>
    <t>SL1344_1511</t>
  </si>
  <si>
    <t>narV</t>
  </si>
  <si>
    <t>SL1344_1513</t>
  </si>
  <si>
    <t>nhoA</t>
  </si>
  <si>
    <t>SL1344_1515</t>
  </si>
  <si>
    <t>ansP</t>
  </si>
  <si>
    <t>SL1344_1547</t>
  </si>
  <si>
    <t>SL1344_1550</t>
  </si>
  <si>
    <t>SL1344_1557</t>
  </si>
  <si>
    <t>adhC</t>
  </si>
  <si>
    <t>SL1344_1577</t>
  </si>
  <si>
    <t>ldhA</t>
  </si>
  <si>
    <t>SL1344_1609</t>
  </si>
  <si>
    <t>mppA</t>
  </si>
  <si>
    <t>SL1344_1610</t>
  </si>
  <si>
    <t>ycjI</t>
  </si>
  <si>
    <t>SL1344_1611</t>
  </si>
  <si>
    <t>ycjG</t>
  </si>
  <si>
    <t>SL1344_1625</t>
  </si>
  <si>
    <t>sapD</t>
  </si>
  <si>
    <t>SL1344_1644</t>
  </si>
  <si>
    <t>acnA</t>
  </si>
  <si>
    <t>SL1344_1662</t>
  </si>
  <si>
    <t>katN</t>
  </si>
  <si>
    <t>SL1344_1670</t>
  </si>
  <si>
    <t>cls</t>
  </si>
  <si>
    <t>SL1344_1673</t>
  </si>
  <si>
    <t>oppF</t>
  </si>
  <si>
    <t>SL1344_1674</t>
  </si>
  <si>
    <t>oppD</t>
  </si>
  <si>
    <t>SL1344_1675</t>
  </si>
  <si>
    <t>oppC</t>
  </si>
  <si>
    <t>SL1344_1676</t>
  </si>
  <si>
    <t>oppB</t>
  </si>
  <si>
    <t>SL1344_1680</t>
  </si>
  <si>
    <t>adh</t>
  </si>
  <si>
    <t>SL1344_1681</t>
  </si>
  <si>
    <t>tdk</t>
  </si>
  <si>
    <t>SL1344_1687</t>
  </si>
  <si>
    <t>purU</t>
  </si>
  <si>
    <t>SL1344_1689</t>
  </si>
  <si>
    <t>narI</t>
  </si>
  <si>
    <t>SL1344_1690</t>
  </si>
  <si>
    <t>narJ</t>
  </si>
  <si>
    <t>SL1344_1691</t>
  </si>
  <si>
    <t>narH</t>
  </si>
  <si>
    <t>SL1344_1692</t>
  </si>
  <si>
    <t>narG</t>
  </si>
  <si>
    <t>SL1344_1693</t>
  </si>
  <si>
    <t>narK</t>
  </si>
  <si>
    <t>SL1344_1699</t>
  </si>
  <si>
    <t>chaA</t>
  </si>
  <si>
    <t>SL1344_1707</t>
  </si>
  <si>
    <t>ipk</t>
  </si>
  <si>
    <t>SL1344_1714</t>
  </si>
  <si>
    <t>hyaA</t>
  </si>
  <si>
    <t>SL1344_1715</t>
  </si>
  <si>
    <t>SL1344_1716</t>
  </si>
  <si>
    <t>hyaC</t>
  </si>
  <si>
    <t>SL1344_1720</t>
  </si>
  <si>
    <t>appC</t>
  </si>
  <si>
    <t>SL1344_1721</t>
  </si>
  <si>
    <t>appB</t>
  </si>
  <si>
    <t>SL1344_1724</t>
  </si>
  <si>
    <t>treA</t>
  </si>
  <si>
    <t>SL1344_1727</t>
  </si>
  <si>
    <t>emtA</t>
  </si>
  <si>
    <t>SL1344_1728</t>
  </si>
  <si>
    <t>ldcA</t>
  </si>
  <si>
    <t>SL1344_1730</t>
  </si>
  <si>
    <t>alr-a</t>
  </si>
  <si>
    <t>SL1344_1731</t>
  </si>
  <si>
    <t>dadA</t>
  </si>
  <si>
    <t>SL1344_1734</t>
  </si>
  <si>
    <t>nhaB</t>
  </si>
  <si>
    <t>SL1344_1747</t>
  </si>
  <si>
    <t>fadD</t>
  </si>
  <si>
    <t>SL1344_1755</t>
  </si>
  <si>
    <t>sdaA</t>
  </si>
  <si>
    <t>SL1344_1761</t>
  </si>
  <si>
    <t>SL1344_1765</t>
  </si>
  <si>
    <t>ftsI2</t>
  </si>
  <si>
    <t>SL1344_1817</t>
  </si>
  <si>
    <t>purT</t>
  </si>
  <si>
    <t>SL1344_1822</t>
  </si>
  <si>
    <t>pykA</t>
  </si>
  <si>
    <t>SL1344_1836</t>
  </si>
  <si>
    <t>aspS</t>
  </si>
  <si>
    <t>SL1344_1844</t>
  </si>
  <si>
    <t>argS</t>
  </si>
  <si>
    <t>SL1344_1845</t>
  </si>
  <si>
    <t>SL1344_1862</t>
  </si>
  <si>
    <t>otsA</t>
  </si>
  <si>
    <t>SL1344_1863</t>
  </si>
  <si>
    <t>otsB</t>
  </si>
  <si>
    <t>SL1344_1866</t>
  </si>
  <si>
    <t>SL1344_1870</t>
  </si>
  <si>
    <t>tyrP</t>
  </si>
  <si>
    <t>SL1344_1875</t>
  </si>
  <si>
    <t>pgsA</t>
  </si>
  <si>
    <t>SL1344_1883</t>
  </si>
  <si>
    <t>fliY</t>
  </si>
  <si>
    <t>SL1344_1892</t>
  </si>
  <si>
    <t>amyA</t>
  </si>
  <si>
    <t>SL1344_1986</t>
  </si>
  <si>
    <t>amn</t>
  </si>
  <si>
    <t>SL1344_1992</t>
  </si>
  <si>
    <t>cobT</t>
  </si>
  <si>
    <t>SL1344_1993</t>
  </si>
  <si>
    <t>cobS</t>
  </si>
  <si>
    <t>SL1344_1995</t>
  </si>
  <si>
    <t>cbiP</t>
  </si>
  <si>
    <t>SL1344_2000</t>
  </si>
  <si>
    <t>cbiL</t>
  </si>
  <si>
    <t>SL1344_2001</t>
  </si>
  <si>
    <t>cbiK</t>
  </si>
  <si>
    <t>SL1344_2002</t>
  </si>
  <si>
    <t>cbiJ</t>
  </si>
  <si>
    <t>SL1344_2003</t>
  </si>
  <si>
    <t>cbiH</t>
  </si>
  <si>
    <t>SL1344_2004</t>
  </si>
  <si>
    <t>cbiG</t>
  </si>
  <si>
    <t>SL1344_2005</t>
  </si>
  <si>
    <t>cbiF</t>
  </si>
  <si>
    <t>SL1344_2007</t>
  </si>
  <si>
    <t>cbiE</t>
  </si>
  <si>
    <t>SL1344_2008</t>
  </si>
  <si>
    <t>cbiD</t>
  </si>
  <si>
    <t>SL1344_2009</t>
  </si>
  <si>
    <t>cbiC</t>
  </si>
  <si>
    <t>SL1344_2010</t>
  </si>
  <si>
    <t>cbiB</t>
  </si>
  <si>
    <t>SL1344_2011</t>
  </si>
  <si>
    <t>cbiA</t>
  </si>
  <si>
    <t>SL1344_2013</t>
  </si>
  <si>
    <t>pduF</t>
  </si>
  <si>
    <t>SL1344_2023</t>
  </si>
  <si>
    <t>pduL</t>
  </si>
  <si>
    <t>SL1344_2026</t>
  </si>
  <si>
    <t>pduO</t>
  </si>
  <si>
    <t>SL1344_2028</t>
  </si>
  <si>
    <t>pduQ</t>
  </si>
  <si>
    <t>SL1344_2033</t>
  </si>
  <si>
    <t>pduW</t>
  </si>
  <si>
    <t>SL1344_2034</t>
  </si>
  <si>
    <t>pduX</t>
  </si>
  <si>
    <t>SL1344_2038</t>
  </si>
  <si>
    <t>dacD</t>
  </si>
  <si>
    <t>SL1344_2048</t>
  </si>
  <si>
    <t>hisG</t>
  </si>
  <si>
    <t>SL1344_2049</t>
  </si>
  <si>
    <t>hisD</t>
  </si>
  <si>
    <t>SL1344_2050</t>
  </si>
  <si>
    <t>hisC</t>
  </si>
  <si>
    <t>SL1344_2051</t>
  </si>
  <si>
    <t>hisB</t>
  </si>
  <si>
    <t>SL1344_2053</t>
  </si>
  <si>
    <t>hisA</t>
  </si>
  <si>
    <t>SL1344_2055</t>
  </si>
  <si>
    <t>hisI</t>
  </si>
  <si>
    <t>SL1344_2056</t>
  </si>
  <si>
    <t>wzzB</t>
  </si>
  <si>
    <t>SL1344_2057</t>
  </si>
  <si>
    <t>udg</t>
  </si>
  <si>
    <t>SL1344_2058</t>
  </si>
  <si>
    <t>gnd</t>
  </si>
  <si>
    <t>SL1344_2060</t>
  </si>
  <si>
    <t>rfbK</t>
  </si>
  <si>
    <t>SL1344_2061</t>
  </si>
  <si>
    <t>cpsB2</t>
  </si>
  <si>
    <t>SL1344_2065</t>
  </si>
  <si>
    <t>rfbX</t>
  </si>
  <si>
    <t>SL1344_2074</t>
  </si>
  <si>
    <t>rfbB</t>
  </si>
  <si>
    <t>SL1344_2078</t>
  </si>
  <si>
    <t>wcaK</t>
  </si>
  <si>
    <t>SL1344_2081</t>
  </si>
  <si>
    <t>cpsG</t>
  </si>
  <si>
    <t>SL1344_2082</t>
  </si>
  <si>
    <t>cpsB</t>
  </si>
  <si>
    <t>SL1344_2085</t>
  </si>
  <si>
    <t>fcl</t>
  </si>
  <si>
    <t>SL1344_2086</t>
  </si>
  <si>
    <t>gmd</t>
  </si>
  <si>
    <t>SL1344_2118</t>
  </si>
  <si>
    <t>fbaB</t>
  </si>
  <si>
    <t>SL1344_2123</t>
  </si>
  <si>
    <t>thiD</t>
  </si>
  <si>
    <t>SL1344_2124</t>
  </si>
  <si>
    <t>thiM</t>
  </si>
  <si>
    <t>SL1344_2132</t>
  </si>
  <si>
    <t>metG</t>
  </si>
  <si>
    <t>SL1344_2140</t>
  </si>
  <si>
    <t>yehW</t>
  </si>
  <si>
    <t>SL1344_2141</t>
  </si>
  <si>
    <t>yehX</t>
  </si>
  <si>
    <t>SL1344_2142</t>
  </si>
  <si>
    <t>yehY</t>
  </si>
  <si>
    <t>SL1344_2143</t>
  </si>
  <si>
    <t>yehZ</t>
  </si>
  <si>
    <t>SL1344_2145</t>
  </si>
  <si>
    <t>dld</t>
  </si>
  <si>
    <t>SL1344_2146</t>
  </si>
  <si>
    <t>pbpG</t>
  </si>
  <si>
    <t>SL1344_2160</t>
  </si>
  <si>
    <t>cdd</t>
  </si>
  <si>
    <t>SL1344_2165</t>
  </si>
  <si>
    <t>mglC</t>
  </si>
  <si>
    <t>SL1344_2166</t>
  </si>
  <si>
    <t>mglA</t>
  </si>
  <si>
    <t>SL1344_2167</t>
  </si>
  <si>
    <t>mglB</t>
  </si>
  <si>
    <t>SL1344_2171</t>
  </si>
  <si>
    <t>yeiG</t>
  </si>
  <si>
    <t>SL1344_2173</t>
  </si>
  <si>
    <t>SL1344_2177</t>
  </si>
  <si>
    <t>lysP</t>
  </si>
  <si>
    <t>SL1344_2182</t>
  </si>
  <si>
    <t>fruK</t>
  </si>
  <si>
    <t>SL1344_2223E</t>
  </si>
  <si>
    <t>ccmC2</t>
  </si>
  <si>
    <t>SL1344_2223F</t>
  </si>
  <si>
    <t>ccmB2</t>
  </si>
  <si>
    <t>SL1344_2237</t>
  </si>
  <si>
    <t>ompC</t>
  </si>
  <si>
    <t>SL1344_2245</t>
  </si>
  <si>
    <t>ubiG</t>
  </si>
  <si>
    <t>SL1344_2246</t>
  </si>
  <si>
    <t>nrdA</t>
  </si>
  <si>
    <t>SL1344_2247</t>
  </si>
  <si>
    <t>nrdB</t>
  </si>
  <si>
    <t>SL1344_2251</t>
  </si>
  <si>
    <t>glpQ</t>
  </si>
  <si>
    <t>SL1344_2253</t>
  </si>
  <si>
    <t>glpA</t>
  </si>
  <si>
    <t>SL1344_2254</t>
  </si>
  <si>
    <t>glpB</t>
  </si>
  <si>
    <t>SL1344_2255</t>
  </si>
  <si>
    <t>glpC</t>
  </si>
  <si>
    <t>SL1344_2258</t>
  </si>
  <si>
    <t>Alternate Carbon metabolism|</t>
  </si>
  <si>
    <t>SL1344_2266</t>
  </si>
  <si>
    <t>yfbE</t>
  </si>
  <si>
    <t>SL1344_2267</t>
  </si>
  <si>
    <t>pmrF</t>
  </si>
  <si>
    <t>SL1344_2268</t>
  </si>
  <si>
    <t>yfbG</t>
  </si>
  <si>
    <t>SL1344_2270</t>
  </si>
  <si>
    <t>arnT</t>
  </si>
  <si>
    <t>SL1344_2274</t>
  </si>
  <si>
    <t>menE</t>
  </si>
  <si>
    <t>SL1344_2275</t>
  </si>
  <si>
    <t>menC</t>
  </si>
  <si>
    <t>SL1344_2276</t>
  </si>
  <si>
    <t>menB</t>
  </si>
  <si>
    <t>SL1344_2278</t>
  </si>
  <si>
    <t>menD</t>
  </si>
  <si>
    <t>SL1344_2279</t>
  </si>
  <si>
    <t>menF</t>
  </si>
  <si>
    <t>SL1344_2306</t>
  </si>
  <si>
    <t>ackA</t>
  </si>
  <si>
    <t>SL1344_2307</t>
  </si>
  <si>
    <t>pta</t>
  </si>
  <si>
    <t>Alternate Carbon Metabolism|Pyruvate Metabolism|</t>
  </si>
  <si>
    <t>SL1344_2309</t>
  </si>
  <si>
    <t>SL1344_2310</t>
  </si>
  <si>
    <t>SL1344_2320</t>
  </si>
  <si>
    <t>hisP</t>
  </si>
  <si>
    <t>SL1344_2321</t>
  </si>
  <si>
    <t>hisM</t>
  </si>
  <si>
    <t>SL1344_2322</t>
  </si>
  <si>
    <t>hisQ</t>
  </si>
  <si>
    <t>SL1344_2323</t>
  </si>
  <si>
    <t>hisJ</t>
  </si>
  <si>
    <t>SL1344_2324</t>
  </si>
  <si>
    <t>argT</t>
  </si>
  <si>
    <t>SL1344_2339</t>
  </si>
  <si>
    <t>pdxB</t>
  </si>
  <si>
    <t>SL1344_2352</t>
  </si>
  <si>
    <t>mepA</t>
  </si>
  <si>
    <t>SL1344_2357</t>
  </si>
  <si>
    <t>fadJ</t>
  </si>
  <si>
    <t>SL1344_2358</t>
  </si>
  <si>
    <t>fadI</t>
  </si>
  <si>
    <t>SL1344_2360</t>
  </si>
  <si>
    <t>fadL</t>
  </si>
  <si>
    <t>SL1344_2361</t>
  </si>
  <si>
    <t>vacJ</t>
  </si>
  <si>
    <t>SL1344_2362</t>
  </si>
  <si>
    <t>yfdC</t>
  </si>
  <si>
    <t>SL1344_2367</t>
  </si>
  <si>
    <t>pgtP</t>
  </si>
  <si>
    <t>SL1344_2369</t>
  </si>
  <si>
    <t>lpxP</t>
  </si>
  <si>
    <t>SL1344_2376</t>
  </si>
  <si>
    <t>mntH</t>
  </si>
  <si>
    <t>Inorganic Ion Transport and Metabolism|Transport Inner Membrane|</t>
  </si>
  <si>
    <t>SL1344_2377</t>
  </si>
  <si>
    <t>nupC</t>
  </si>
  <si>
    <t>SL1344_2384</t>
  </si>
  <si>
    <t>xapB</t>
  </si>
  <si>
    <t>SL1344_2385</t>
  </si>
  <si>
    <t>flhAb</t>
  </si>
  <si>
    <t>SL1344_2390</t>
  </si>
  <si>
    <t>lig</t>
  </si>
  <si>
    <t>SL1344_2393</t>
  </si>
  <si>
    <t>cysK</t>
  </si>
  <si>
    <t>SL1344_2398</t>
  </si>
  <si>
    <t>pdxK</t>
  </si>
  <si>
    <t>SL1344_2403</t>
  </si>
  <si>
    <t>cysM</t>
  </si>
  <si>
    <t>SL1344_2404</t>
  </si>
  <si>
    <t>cysA</t>
  </si>
  <si>
    <t>SL1344_2405</t>
  </si>
  <si>
    <t>cysW</t>
  </si>
  <si>
    <t>SL1344_2406</t>
  </si>
  <si>
    <t>cysU</t>
  </si>
  <si>
    <t>SL1344_2407</t>
  </si>
  <si>
    <t>cysP</t>
  </si>
  <si>
    <t>SL1344_2413</t>
  </si>
  <si>
    <t>amiA</t>
  </si>
  <si>
    <t>SL1344_2414</t>
  </si>
  <si>
    <t>hemF</t>
  </si>
  <si>
    <t>SL1344_2420</t>
  </si>
  <si>
    <t>eutC</t>
  </si>
  <si>
    <t>SL1344_2421</t>
  </si>
  <si>
    <t>eutB</t>
  </si>
  <si>
    <t>SL1344_2423</t>
  </si>
  <si>
    <t>eutH</t>
  </si>
  <si>
    <t>SL1344_2424</t>
  </si>
  <si>
    <t>eutG</t>
  </si>
  <si>
    <t>SL1344_2426</t>
  </si>
  <si>
    <t>eutE</t>
  </si>
  <si>
    <t>SL1344_2429</t>
  </si>
  <si>
    <t>eutD</t>
  </si>
  <si>
    <t>SL1344_2430</t>
  </si>
  <si>
    <t>eutT</t>
  </si>
  <si>
    <t>SL1344_2436</t>
  </si>
  <si>
    <t>tal</t>
  </si>
  <si>
    <t>SL1344_2437</t>
  </si>
  <si>
    <t>tktB</t>
  </si>
  <si>
    <t>SL1344_2442</t>
  </si>
  <si>
    <t>aegA</t>
  </si>
  <si>
    <t>SL1344_2444</t>
  </si>
  <si>
    <t>acrD</t>
  </si>
  <si>
    <t>SL1344_2460</t>
  </si>
  <si>
    <t>uraA</t>
  </si>
  <si>
    <t>SL1344_2461</t>
  </si>
  <si>
    <t>upp</t>
  </si>
  <si>
    <t>SL1344_2463</t>
  </si>
  <si>
    <t>purN</t>
  </si>
  <si>
    <t>SL1344_2464</t>
  </si>
  <si>
    <t>ppk</t>
  </si>
  <si>
    <t>SL1344_2465</t>
  </si>
  <si>
    <t>ppx</t>
  </si>
  <si>
    <t>SL1344_2484</t>
  </si>
  <si>
    <t>hisS</t>
  </si>
  <si>
    <t>SL1344_2485</t>
  </si>
  <si>
    <t>gcpE</t>
  </si>
  <si>
    <t>SL1344_2490</t>
  </si>
  <si>
    <t>SL1344_2491</t>
  </si>
  <si>
    <t>SL1344_2492</t>
  </si>
  <si>
    <t>SL1344_2493</t>
  </si>
  <si>
    <t>pbpC</t>
  </si>
  <si>
    <t>SL1344_2495</t>
  </si>
  <si>
    <t>SL1344_2498</t>
  </si>
  <si>
    <t>pepB</t>
  </si>
  <si>
    <t>SL1344_2508</t>
  </si>
  <si>
    <t>suhB</t>
  </si>
  <si>
    <t>SL1344_2516</t>
  </si>
  <si>
    <t>hcaT</t>
  </si>
  <si>
    <t>SL1344_2517</t>
  </si>
  <si>
    <t>glyA</t>
  </si>
  <si>
    <t>SL1344_2518</t>
  </si>
  <si>
    <t>hmpA</t>
  </si>
  <si>
    <t>SL1344_2520</t>
  </si>
  <si>
    <t>cadB</t>
  </si>
  <si>
    <t>SL1344_2521</t>
  </si>
  <si>
    <t>cadA</t>
  </si>
  <si>
    <t>SL1344_2535</t>
  </si>
  <si>
    <t>SL1344_2540</t>
  </si>
  <si>
    <t>pdxJ</t>
  </si>
  <si>
    <t>SL1344_2618</t>
  </si>
  <si>
    <t>kgtP</t>
  </si>
  <si>
    <t>SL1344_2622</t>
  </si>
  <si>
    <t>rluD</t>
  </si>
  <si>
    <t>Translation|</t>
  </si>
  <si>
    <t>SL1344_2628</t>
  </si>
  <si>
    <t>aroF</t>
  </si>
  <si>
    <t>SL1344_2758</t>
  </si>
  <si>
    <t>iroB</t>
  </si>
  <si>
    <t>SL1344_2759</t>
  </si>
  <si>
    <t>iroC</t>
  </si>
  <si>
    <t>SL1344_2760</t>
  </si>
  <si>
    <t>iroD</t>
  </si>
  <si>
    <t>SL1344_2761</t>
  </si>
  <si>
    <t>iroE</t>
  </si>
  <si>
    <t>SL1344_2762</t>
  </si>
  <si>
    <t>iroN</t>
  </si>
  <si>
    <t>SL1344_2767</t>
  </si>
  <si>
    <t>nixA</t>
  </si>
  <si>
    <t>SL1344_2775</t>
  </si>
  <si>
    <t>gabD</t>
  </si>
  <si>
    <t>SL1344_2792</t>
  </si>
  <si>
    <t>nrdE</t>
  </si>
  <si>
    <t>SL1344_2793</t>
  </si>
  <si>
    <t>nrdF</t>
  </si>
  <si>
    <t>SL1344_2794</t>
  </si>
  <si>
    <t>proV</t>
  </si>
  <si>
    <t>SL1344_2795</t>
  </si>
  <si>
    <t>proW</t>
  </si>
  <si>
    <t>SL1344_2796</t>
  </si>
  <si>
    <t>proX</t>
  </si>
  <si>
    <t>SL1344_2803</t>
  </si>
  <si>
    <t>gshA</t>
  </si>
  <si>
    <t>SL1344_2807</t>
  </si>
  <si>
    <t>alaS</t>
  </si>
  <si>
    <t>SL1344_2811</t>
  </si>
  <si>
    <t>mltB</t>
  </si>
  <si>
    <t>SL1344_2820</t>
  </si>
  <si>
    <t>norV</t>
  </si>
  <si>
    <t>SL1344_2821</t>
  </si>
  <si>
    <t>norW</t>
  </si>
  <si>
    <t>SL1344_2841</t>
  </si>
  <si>
    <t>sitA</t>
  </si>
  <si>
    <t>SL1344_2842</t>
  </si>
  <si>
    <t>sitB</t>
  </si>
  <si>
    <t>SL1344_2843</t>
  </si>
  <si>
    <t>sitC</t>
  </si>
  <si>
    <t>SL1344_2844</t>
  </si>
  <si>
    <t>sitD</t>
  </si>
  <si>
    <t>SL1344_2895</t>
  </si>
  <si>
    <t>ygbL</t>
  </si>
  <si>
    <t>SL1344_2909</t>
  </si>
  <si>
    <t>ispD</t>
  </si>
  <si>
    <t>SL1344_2925</t>
  </si>
  <si>
    <t>cysH</t>
  </si>
  <si>
    <t>SL1344_2926</t>
  </si>
  <si>
    <t>cysI</t>
  </si>
  <si>
    <t>SL1344_2927</t>
  </si>
  <si>
    <t>cysJ</t>
  </si>
  <si>
    <t>SL1344_2933</t>
  </si>
  <si>
    <t>mazG</t>
  </si>
  <si>
    <t>SL1344_2937</t>
  </si>
  <si>
    <t>relA</t>
  </si>
  <si>
    <t>SL1344_2940</t>
  </si>
  <si>
    <t>SL1344_2941</t>
  </si>
  <si>
    <t>gudD</t>
  </si>
  <si>
    <t>SL1344_2942</t>
  </si>
  <si>
    <t>ygcY</t>
  </si>
  <si>
    <t>SL1344_2950</t>
  </si>
  <si>
    <t>sdaC</t>
  </si>
  <si>
    <t>SL1344_2951</t>
  </si>
  <si>
    <t>sdaB</t>
  </si>
  <si>
    <t>SL1344_2954</t>
  </si>
  <si>
    <t>fucA</t>
  </si>
  <si>
    <t>SL1344_2964</t>
  </si>
  <si>
    <t>csdA</t>
  </si>
  <si>
    <t>SL1344_2968</t>
  </si>
  <si>
    <t>mltA</t>
  </si>
  <si>
    <t>SL1344_2969</t>
  </si>
  <si>
    <t>amiC</t>
  </si>
  <si>
    <t>SL1344_2980</t>
  </si>
  <si>
    <t>lgt</t>
  </si>
  <si>
    <t>SL1344_2987</t>
  </si>
  <si>
    <t>ygeD</t>
  </si>
  <si>
    <t>SL1344_2988</t>
  </si>
  <si>
    <t>aas</t>
  </si>
  <si>
    <t>SL1344_2994</t>
  </si>
  <si>
    <t>araE</t>
  </si>
  <si>
    <t>SL1344_3016</t>
  </si>
  <si>
    <t>lysS</t>
  </si>
  <si>
    <t>SL1344_3019</t>
  </si>
  <si>
    <t>dsbC</t>
  </si>
  <si>
    <t>SL1344_3027</t>
  </si>
  <si>
    <t>bglA</t>
  </si>
  <si>
    <t>SL1344_3032</t>
  </si>
  <si>
    <t>visC</t>
  </si>
  <si>
    <t>SL1344_3033</t>
  </si>
  <si>
    <t>ubiH</t>
  </si>
  <si>
    <t>SL1344_3039</t>
  </si>
  <si>
    <t>rpiA</t>
  </si>
  <si>
    <t>SL1344_3044</t>
  </si>
  <si>
    <t>fba</t>
  </si>
  <si>
    <t>SL1344_3046</t>
  </si>
  <si>
    <t>epd</t>
  </si>
  <si>
    <t>SL1344_3052</t>
  </si>
  <si>
    <t>tktA</t>
  </si>
  <si>
    <t>SL1344_3054</t>
  </si>
  <si>
    <t>speB</t>
  </si>
  <si>
    <t>SL1344_3062</t>
  </si>
  <si>
    <t>speA</t>
  </si>
  <si>
    <t>SL1344_3066</t>
  </si>
  <si>
    <t>galP</t>
  </si>
  <si>
    <t>SL1344_3070</t>
  </si>
  <si>
    <t>gshB</t>
  </si>
  <si>
    <t>SL1344_3087</t>
  </si>
  <si>
    <t>mltC</t>
  </si>
  <si>
    <t>SL1344_3088</t>
  </si>
  <si>
    <t>nupG</t>
  </si>
  <si>
    <t>SL1344_3089</t>
  </si>
  <si>
    <t>speC</t>
  </si>
  <si>
    <t>SL1344_3092</t>
  </si>
  <si>
    <t>SL1344_3093</t>
  </si>
  <si>
    <t>SL1344_3108</t>
  </si>
  <si>
    <t>exuT</t>
  </si>
  <si>
    <t>SL1344_3110</t>
  </si>
  <si>
    <t>uxuB</t>
  </si>
  <si>
    <t>SL1344_3113</t>
  </si>
  <si>
    <t>gsp</t>
  </si>
  <si>
    <t>SL1344_3121</t>
  </si>
  <si>
    <t>hybC</t>
  </si>
  <si>
    <t>SL1344_3124</t>
  </si>
  <si>
    <t>hypO</t>
  </si>
  <si>
    <t>SL1344_3135</t>
  </si>
  <si>
    <t>metC</t>
  </si>
  <si>
    <t>Cysteine Metabolism|Methionine Metabolism|</t>
  </si>
  <si>
    <t>SL1344_3139</t>
  </si>
  <si>
    <t>SL1344_3159</t>
  </si>
  <si>
    <t>nudF</t>
  </si>
  <si>
    <t>SL1344_3160</t>
  </si>
  <si>
    <t>tolC</t>
  </si>
  <si>
    <t>SL1344_3178</t>
  </si>
  <si>
    <t>bacA</t>
  </si>
  <si>
    <t>SL1344_3198</t>
  </si>
  <si>
    <t>ygjU</t>
  </si>
  <si>
    <t>SL1344_3212</t>
  </si>
  <si>
    <t>tdcG</t>
  </si>
  <si>
    <t>SL1344_3213</t>
  </si>
  <si>
    <t>tdcE</t>
  </si>
  <si>
    <t>SL1344_3214</t>
  </si>
  <si>
    <t>tdcD</t>
  </si>
  <si>
    <t>SL1344_3215</t>
  </si>
  <si>
    <t>tdcC</t>
  </si>
  <si>
    <t>SL1344_3216</t>
  </si>
  <si>
    <t>tdcB</t>
  </si>
  <si>
    <t>SL1344_3220</t>
  </si>
  <si>
    <t>garK</t>
  </si>
  <si>
    <t>SL1344_3221</t>
  </si>
  <si>
    <t>garRb</t>
  </si>
  <si>
    <t>SL1344_3223</t>
  </si>
  <si>
    <t>garD</t>
  </si>
  <si>
    <t>SL1344_3227</t>
  </si>
  <si>
    <t>SL1344_3252</t>
  </si>
  <si>
    <t>mtr</t>
  </si>
  <si>
    <t>SL1344_3265</t>
  </si>
  <si>
    <t>glmM</t>
  </si>
  <si>
    <t>SL1344_3272</t>
  </si>
  <si>
    <t>dacB</t>
  </si>
  <si>
    <t>SL1344_3277</t>
  </si>
  <si>
    <t>ispB</t>
  </si>
  <si>
    <t>SL1344_3286</t>
  </si>
  <si>
    <t>yrbG</t>
  </si>
  <si>
    <t>SL1344_3302</t>
  </si>
  <si>
    <t>gltB</t>
  </si>
  <si>
    <t>SL1344_3303</t>
  </si>
  <si>
    <t>gltD</t>
  </si>
  <si>
    <t>SL1344_3305</t>
  </si>
  <si>
    <t>codB</t>
  </si>
  <si>
    <t>SL1344_3306</t>
  </si>
  <si>
    <t>codA</t>
  </si>
  <si>
    <t>SL1344_3328</t>
  </si>
  <si>
    <t>SL1344_3355</t>
  </si>
  <si>
    <t>panF</t>
  </si>
  <si>
    <t>SL1344_3363</t>
  </si>
  <si>
    <t>acrE</t>
  </si>
  <si>
    <t>SL1344_3364</t>
  </si>
  <si>
    <t>acrF</t>
  </si>
  <si>
    <t>SL1344_3368</t>
  </si>
  <si>
    <t>SL1344_3374</t>
  </si>
  <si>
    <t>fmt</t>
  </si>
  <si>
    <t>SL1344_3376</t>
  </si>
  <si>
    <t>sapG</t>
  </si>
  <si>
    <t>Inorganic Ion Transport and Metabolism|Unassigned|</t>
  </si>
  <si>
    <t>SL1344_3424</t>
  </si>
  <si>
    <t>kefB</t>
  </si>
  <si>
    <t>SL1344_3435</t>
  </si>
  <si>
    <t>argDb</t>
  </si>
  <si>
    <t>SL1344_3443</t>
  </si>
  <si>
    <t>nirC</t>
  </si>
  <si>
    <t>SL1344_3448</t>
  </si>
  <si>
    <t>trpS</t>
  </si>
  <si>
    <t>SL1344_3449</t>
  </si>
  <si>
    <t>gph</t>
  </si>
  <si>
    <t>SL1344_3450</t>
  </si>
  <si>
    <t>rpe</t>
  </si>
  <si>
    <t>SL1344_3460</t>
  </si>
  <si>
    <t>mrcA</t>
  </si>
  <si>
    <t>SL1344_3467</t>
  </si>
  <si>
    <t>pckA</t>
  </si>
  <si>
    <t>SL1344_3473</t>
  </si>
  <si>
    <t>feoB</t>
  </si>
  <si>
    <t>SL1344_3479</t>
  </si>
  <si>
    <t>gntT</t>
  </si>
  <si>
    <t>SL1344_3481</t>
  </si>
  <si>
    <t>malP</t>
  </si>
  <si>
    <t>SL1344_3493</t>
  </si>
  <si>
    <t>glpD</t>
  </si>
  <si>
    <t>SL1344_3496</t>
  </si>
  <si>
    <t>SL1344_3501</t>
  </si>
  <si>
    <t>glgP</t>
  </si>
  <si>
    <t>SL1344_3504</t>
  </si>
  <si>
    <t>glgX</t>
  </si>
  <si>
    <t>SL1344_3505</t>
  </si>
  <si>
    <t>glgB</t>
  </si>
  <si>
    <t>SL1344_3506</t>
  </si>
  <si>
    <t>asd</t>
  </si>
  <si>
    <t>SL1344_3507</t>
  </si>
  <si>
    <t>gntU</t>
  </si>
  <si>
    <t>SL1344_3517</t>
  </si>
  <si>
    <t>ggt</t>
  </si>
  <si>
    <t>SL1344_3519</t>
  </si>
  <si>
    <t>ugpQ</t>
  </si>
  <si>
    <t>SL1344_3520</t>
  </si>
  <si>
    <t>ugpC</t>
  </si>
  <si>
    <t>SL1344_3521</t>
  </si>
  <si>
    <t>ugpE</t>
  </si>
  <si>
    <t>SL1344_3522</t>
  </si>
  <si>
    <t>ugpA</t>
  </si>
  <si>
    <t>SL1344_3523</t>
  </si>
  <si>
    <t>ugpB</t>
  </si>
  <si>
    <t>SL1344_3526</t>
  </si>
  <si>
    <t>livF</t>
  </si>
  <si>
    <t>SL1344_3527</t>
  </si>
  <si>
    <t>livG</t>
  </si>
  <si>
    <t>SL1344_3528</t>
  </si>
  <si>
    <t>livM</t>
  </si>
  <si>
    <t>SL1344_3529</t>
  </si>
  <si>
    <t>livH</t>
  </si>
  <si>
    <t>SL1344_3530</t>
  </si>
  <si>
    <t>livK</t>
  </si>
  <si>
    <t>SL1344_3532</t>
  </si>
  <si>
    <t>livJ</t>
  </si>
  <si>
    <t>SL1344_3541</t>
  </si>
  <si>
    <t>zntA</t>
  </si>
  <si>
    <t>SL1344_3563</t>
  </si>
  <si>
    <t>SL1344_3564</t>
  </si>
  <si>
    <t>SL1344_3565</t>
  </si>
  <si>
    <t>SL1344_3566</t>
  </si>
  <si>
    <t>SL1344_3568</t>
  </si>
  <si>
    <t>treF</t>
  </si>
  <si>
    <t>SL1344_3579</t>
  </si>
  <si>
    <t>dctA</t>
  </si>
  <si>
    <t>SL1344_3592</t>
  </si>
  <si>
    <t>dppF</t>
  </si>
  <si>
    <t>SL1344_3593</t>
  </si>
  <si>
    <t>dppD</t>
  </si>
  <si>
    <t>SL1344_3594</t>
  </si>
  <si>
    <t>dppC</t>
  </si>
  <si>
    <t>SL1344_3595</t>
  </si>
  <si>
    <t>dppB</t>
  </si>
  <si>
    <t>SL1344_3596</t>
  </si>
  <si>
    <t>dppA</t>
  </si>
  <si>
    <t>SL1344_3600</t>
  </si>
  <si>
    <t>yhjW</t>
  </si>
  <si>
    <t>SL1344_3610</t>
  </si>
  <si>
    <t>bisC</t>
  </si>
  <si>
    <t>SL1344_3612</t>
  </si>
  <si>
    <t>yiaE</t>
  </si>
  <si>
    <t>SL1344_3620</t>
  </si>
  <si>
    <t>glyS</t>
  </si>
  <si>
    <t>SL1344_3621</t>
  </si>
  <si>
    <t>glyQ</t>
  </si>
  <si>
    <t>SL1344_3625</t>
  </si>
  <si>
    <t>xylB</t>
  </si>
  <si>
    <t>SL1344_3626</t>
  </si>
  <si>
    <t>xylA</t>
  </si>
  <si>
    <t>SL1344_3629</t>
  </si>
  <si>
    <t>malS</t>
  </si>
  <si>
    <t>SL1344_3630</t>
  </si>
  <si>
    <t>avtA</t>
  </si>
  <si>
    <t>SL1344_3633</t>
  </si>
  <si>
    <t>yiaK</t>
  </si>
  <si>
    <t>SL1344_3639</t>
  </si>
  <si>
    <t>lyxK</t>
  </si>
  <si>
    <t>SL1344_3640</t>
  </si>
  <si>
    <t>sgbH</t>
  </si>
  <si>
    <t>SL1344_3642</t>
  </si>
  <si>
    <t>sgbE</t>
  </si>
  <si>
    <t>SL1344_3645</t>
  </si>
  <si>
    <t>aldB</t>
  </si>
  <si>
    <t>SL1344_3648</t>
  </si>
  <si>
    <t>selA</t>
  </si>
  <si>
    <t>SL1344_3662</t>
  </si>
  <si>
    <t>SL1344_3670</t>
  </si>
  <si>
    <t>pmgI</t>
  </si>
  <si>
    <t>SL1344_3674</t>
  </si>
  <si>
    <t>tdh</t>
  </si>
  <si>
    <t>SL1344_3675</t>
  </si>
  <si>
    <t>kbl</t>
  </si>
  <si>
    <t>SL1344_3699</t>
  </si>
  <si>
    <t>pyrE</t>
  </si>
  <si>
    <t>SL1344_3708</t>
  </si>
  <si>
    <t>spoT</t>
  </si>
  <si>
    <t>SL1344_3712</t>
  </si>
  <si>
    <t>gltS</t>
  </si>
  <si>
    <t>SL1344_3713</t>
  </si>
  <si>
    <t>yicE</t>
  </si>
  <si>
    <t>SL1344_3728</t>
  </si>
  <si>
    <t>mgtB</t>
  </si>
  <si>
    <t>SL1344_3770</t>
  </si>
  <si>
    <t>dsdA</t>
  </si>
  <si>
    <t>SL1344_3784</t>
  </si>
  <si>
    <t>ccmB1</t>
  </si>
  <si>
    <t>SL1344_3785</t>
  </si>
  <si>
    <t>ccmA1</t>
  </si>
  <si>
    <t>SL1344_3788</t>
  </si>
  <si>
    <t>torA</t>
  </si>
  <si>
    <t>SL1344_3789</t>
  </si>
  <si>
    <t>torC</t>
  </si>
  <si>
    <t>SL1344_3793</t>
  </si>
  <si>
    <t>dgoT</t>
  </si>
  <si>
    <t>SL1344_3794</t>
  </si>
  <si>
    <t>dgoD</t>
  </si>
  <si>
    <t>SL1344_3796</t>
  </si>
  <si>
    <t>dgoK</t>
  </si>
  <si>
    <t>SL1344_3821</t>
  </si>
  <si>
    <t>pstB</t>
  </si>
  <si>
    <t>SL1344_3822</t>
  </si>
  <si>
    <t>pstA</t>
  </si>
  <si>
    <t>SL1344_3823</t>
  </si>
  <si>
    <t>pstC</t>
  </si>
  <si>
    <t>SL1344_3824</t>
  </si>
  <si>
    <t>pstS</t>
  </si>
  <si>
    <t>SL1344_3826</t>
  </si>
  <si>
    <t>SL1344_3844</t>
  </si>
  <si>
    <t>asnA</t>
  </si>
  <si>
    <t>SL1344_3847</t>
  </si>
  <si>
    <t>kup</t>
  </si>
  <si>
    <t>SL1344_3852</t>
  </si>
  <si>
    <t>rbsK</t>
  </si>
  <si>
    <t>SL1344_3865</t>
  </si>
  <si>
    <t>ilvA</t>
  </si>
  <si>
    <t>SL1344_3873</t>
  </si>
  <si>
    <t>gppA</t>
  </si>
  <si>
    <t>SL1344_3877</t>
  </si>
  <si>
    <t>rfe</t>
  </si>
  <si>
    <t>SL1344_3878</t>
  </si>
  <si>
    <t>wzzE</t>
  </si>
  <si>
    <t>SL1344_3879</t>
  </si>
  <si>
    <t>rffE</t>
  </si>
  <si>
    <t>SL1344_3880</t>
  </si>
  <si>
    <t>rffD</t>
  </si>
  <si>
    <t>SL1344_3881</t>
  </si>
  <si>
    <t>rffG</t>
  </si>
  <si>
    <t>SL1344_3884</t>
  </si>
  <si>
    <t>rffA</t>
  </si>
  <si>
    <t>SL1344_3886</t>
  </si>
  <si>
    <t>lipopolysaccharide biosynthesis|</t>
  </si>
  <si>
    <t>SL1344_3887</t>
  </si>
  <si>
    <t>rffT</t>
  </si>
  <si>
    <t>SL1344_3888</t>
  </si>
  <si>
    <t>rffM</t>
  </si>
  <si>
    <t>SL1344_3891</t>
  </si>
  <si>
    <t>hemX</t>
  </si>
  <si>
    <t>SL1344_3894</t>
  </si>
  <si>
    <t>cyaA</t>
  </si>
  <si>
    <t>SL1344_3906</t>
  </si>
  <si>
    <t>corA</t>
  </si>
  <si>
    <t>SL1344_3911</t>
  </si>
  <si>
    <t>pldA</t>
  </si>
  <si>
    <t>SL1344_3913</t>
  </si>
  <si>
    <t>rhtC</t>
  </si>
  <si>
    <t>SL1344_3914</t>
  </si>
  <si>
    <t>rhtB</t>
  </si>
  <si>
    <t>SL1344_3915</t>
  </si>
  <si>
    <t>pldB</t>
  </si>
  <si>
    <t>SL1344_3922</t>
  </si>
  <si>
    <t>udp</t>
  </si>
  <si>
    <t>SL1344_3924</t>
  </si>
  <si>
    <t>ubiE</t>
  </si>
  <si>
    <t>SL1344_3926</t>
  </si>
  <si>
    <t>aarF</t>
  </si>
  <si>
    <t>SL1344_3932</t>
  </si>
  <si>
    <t>yigC</t>
  </si>
  <si>
    <t>SL1344_3933</t>
  </si>
  <si>
    <t>fre</t>
  </si>
  <si>
    <t>SL1344_3935</t>
  </si>
  <si>
    <t>fadA</t>
  </si>
  <si>
    <t>SL1344_3936</t>
  </si>
  <si>
    <t>fadB</t>
  </si>
  <si>
    <t>SL1344_3939</t>
  </si>
  <si>
    <t>trkH</t>
  </si>
  <si>
    <t>SL1344_3951</t>
  </si>
  <si>
    <t>hemN</t>
  </si>
  <si>
    <t>SL1344_3962</t>
  </si>
  <si>
    <t>ompL</t>
  </si>
  <si>
    <t>Transport Outer Membrane|</t>
  </si>
  <si>
    <t>SL1344_3982</t>
  </si>
  <si>
    <t>fdoI</t>
  </si>
  <si>
    <t>SL1344_3983</t>
  </si>
  <si>
    <t>fdoH</t>
  </si>
  <si>
    <t>SL1344_3984</t>
  </si>
  <si>
    <t>fdoG</t>
  </si>
  <si>
    <t>SL1344_4004</t>
  </si>
  <si>
    <t>sodA</t>
  </si>
  <si>
    <t>SL1344_4010</t>
  </si>
  <si>
    <t>fieF</t>
  </si>
  <si>
    <t>SL1344_4011</t>
  </si>
  <si>
    <t>pfkA</t>
  </si>
  <si>
    <t>SL1344_4012</t>
  </si>
  <si>
    <t>sbp</t>
  </si>
  <si>
    <t>SL1344_4013</t>
  </si>
  <si>
    <t>cdh-a</t>
  </si>
  <si>
    <t>SL1344_4015</t>
  </si>
  <si>
    <t>SL1344_4029</t>
  </si>
  <si>
    <t>SL1344_4034</t>
  </si>
  <si>
    <t>glpX</t>
  </si>
  <si>
    <t>SL1344_4036</t>
  </si>
  <si>
    <t>glpF</t>
  </si>
  <si>
    <t>SL1344_4039</t>
  </si>
  <si>
    <t>menA</t>
  </si>
  <si>
    <t>SL1344_4050</t>
  </si>
  <si>
    <t>metL</t>
  </si>
  <si>
    <t>SL1344_4056</t>
  </si>
  <si>
    <t>katG</t>
  </si>
  <si>
    <t>SL1344_4059</t>
  </si>
  <si>
    <t>talC</t>
  </si>
  <si>
    <t>SL1344_4063</t>
  </si>
  <si>
    <t>pflD</t>
  </si>
  <si>
    <t>SL1344_4064</t>
  </si>
  <si>
    <t>pflC</t>
  </si>
  <si>
    <t>SL1344_4071</t>
  </si>
  <si>
    <t>argC</t>
  </si>
  <si>
    <t>SL1344_4075</t>
  </si>
  <si>
    <t>udhA</t>
  </si>
  <si>
    <t>SL1344_4080</t>
  </si>
  <si>
    <t>murI</t>
  </si>
  <si>
    <t>SL1344_4102</t>
  </si>
  <si>
    <t>thiE</t>
  </si>
  <si>
    <t>SL1344_4103</t>
  </si>
  <si>
    <t>thiC</t>
  </si>
  <si>
    <t>SL1344_4105</t>
  </si>
  <si>
    <t>nudC</t>
  </si>
  <si>
    <t>SL1344_4106</t>
  </si>
  <si>
    <t>hemE</t>
  </si>
  <si>
    <t>SL1344_4156</t>
  </si>
  <si>
    <t>lysC</t>
  </si>
  <si>
    <t>SL1344_4171</t>
  </si>
  <si>
    <t>ubiA</t>
  </si>
  <si>
    <t>SL1344_4183</t>
  </si>
  <si>
    <t>alr-b</t>
  </si>
  <si>
    <t>SL1344_4209</t>
  </si>
  <si>
    <t>actP</t>
  </si>
  <si>
    <t>SL1344_4211</t>
  </si>
  <si>
    <t>acs</t>
  </si>
  <si>
    <t>SL1344_4227</t>
  </si>
  <si>
    <t>proP</t>
  </si>
  <si>
    <t>SL1344_4233</t>
  </si>
  <si>
    <t>adi</t>
  </si>
  <si>
    <t>SL1344_4237</t>
  </si>
  <si>
    <t>fumB</t>
  </si>
  <si>
    <t>SL1344_4238</t>
  </si>
  <si>
    <t>dcuB</t>
  </si>
  <si>
    <t>SL1344_4242</t>
  </si>
  <si>
    <t>SL1344_4260</t>
  </si>
  <si>
    <t>dipZ</t>
  </si>
  <si>
    <t>SL1344_4262</t>
  </si>
  <si>
    <t>dcuA</t>
  </si>
  <si>
    <t>SL1344_4263</t>
  </si>
  <si>
    <t>aspA</t>
  </si>
  <si>
    <t>SL1344_4286</t>
  </si>
  <si>
    <t>yjeQ</t>
  </si>
  <si>
    <t>SL1344_4292</t>
  </si>
  <si>
    <t>amiB</t>
  </si>
  <si>
    <t>SL1344_4310</t>
  </si>
  <si>
    <t>aidB</t>
  </si>
  <si>
    <t>SL1344_4319</t>
  </si>
  <si>
    <t>sgaH</t>
  </si>
  <si>
    <t>SL1344_4321</t>
  </si>
  <si>
    <t>sgaE</t>
  </si>
  <si>
    <t>SL1344_4336</t>
  </si>
  <si>
    <t>cpdB</t>
  </si>
  <si>
    <t>SL1344_4348</t>
  </si>
  <si>
    <t>fbp</t>
  </si>
  <si>
    <t>SL1344_4349</t>
  </si>
  <si>
    <t>mpl</t>
  </si>
  <si>
    <t>SL1344_4353</t>
  </si>
  <si>
    <t>iolB</t>
  </si>
  <si>
    <t>SL1344_4354</t>
  </si>
  <si>
    <t>iolA</t>
  </si>
  <si>
    <t>SL1344_4357</t>
  </si>
  <si>
    <t>iolG1</t>
  </si>
  <si>
    <t>SL1344_4363</t>
  </si>
  <si>
    <t>iolG2</t>
  </si>
  <si>
    <t>SL1344_4384</t>
  </si>
  <si>
    <t>treC</t>
  </si>
  <si>
    <t>SL1344_4387</t>
  </si>
  <si>
    <t>mgtA</t>
  </si>
  <si>
    <t>SL1344_4395</t>
  </si>
  <si>
    <t>SL1344_4396</t>
  </si>
  <si>
    <t>SL1344_4399</t>
  </si>
  <si>
    <t>argI</t>
  </si>
  <si>
    <t>SL1344_4405</t>
  </si>
  <si>
    <t>valS</t>
  </si>
  <si>
    <t>SL1344_4407</t>
  </si>
  <si>
    <t>pepA</t>
  </si>
  <si>
    <t>SL1344_4412</t>
  </si>
  <si>
    <t>idnT</t>
  </si>
  <si>
    <t>SL1344_4413</t>
  </si>
  <si>
    <t>idnO</t>
  </si>
  <si>
    <t>SL1344_4414</t>
  </si>
  <si>
    <t>idnD</t>
  </si>
  <si>
    <t>SL1344_4468</t>
  </si>
  <si>
    <t>SL1344_4469</t>
  </si>
  <si>
    <t>SL1344_4471</t>
  </si>
  <si>
    <t>SL1344_4509</t>
  </si>
  <si>
    <t>slt</t>
  </si>
  <si>
    <t>SL1344_4512</t>
  </si>
  <si>
    <t>gpmB</t>
  </si>
  <si>
    <t>SL1344_0237</t>
  </si>
  <si>
    <t>mesJ</t>
  </si>
  <si>
    <t>SL1344_0896</t>
  </si>
  <si>
    <t>trxB</t>
  </si>
  <si>
    <t>SL1344_2489</t>
  </si>
  <si>
    <t>SL1344_2773</t>
  </si>
  <si>
    <t>csiD</t>
  </si>
  <si>
    <t>SL1344_2774</t>
  </si>
  <si>
    <t>ygaF</t>
  </si>
  <si>
    <t>SL1344_4270</t>
  </si>
  <si>
    <t>yjeK</t>
  </si>
  <si>
    <t>SL1344_4450</t>
  </si>
  <si>
    <t>SL1344_4154</t>
  </si>
  <si>
    <t>G1X41_02660</t>
  </si>
  <si>
    <t>SL1344_2505</t>
  </si>
  <si>
    <t>iscS</t>
  </si>
  <si>
    <t>G1X41_10220</t>
  </si>
  <si>
    <t>SL1344_1864</t>
  </si>
  <si>
    <t>araH</t>
  </si>
  <si>
    <t>SL1344_0561</t>
  </si>
  <si>
    <t>G1X19_10220</t>
  </si>
  <si>
    <t>SL1344_0999</t>
  </si>
  <si>
    <t>ycbW</t>
  </si>
  <si>
    <t>SL1344_3972</t>
  </si>
  <si>
    <t>yihX</t>
  </si>
  <si>
    <t>SL1344_0062</t>
  </si>
  <si>
    <t>citF2</t>
  </si>
  <si>
    <t>Cofactor and Prosthetic Group Biosynthesis|Threonine and Lysine Metabolism|</t>
  </si>
  <si>
    <t>Alternate Carbon Metabolism|Nucleotide Salvage Pathway|</t>
  </si>
  <si>
    <t>Arginine and Proline Metabolism|Cysteine Metabolism|Murein Recycling|Unassigned|</t>
  </si>
  <si>
    <t>Transport|Transport Inner Membrane|</t>
  </si>
  <si>
    <t>Arginine and Proline Metabolism|Cofactor and Prosthetic Group Biosynthesis|Methionine Metabolism|</t>
  </si>
  <si>
    <t>Glycerophospholipid Metabolism|Unassigned|</t>
  </si>
  <si>
    <t>Murein Biosynthesis|</t>
  </si>
  <si>
    <t>Alternate Carbon Metabolism|Citric Acid Cycle|</t>
  </si>
  <si>
    <t>Lipopolysaccharide Biosynthesis Recycling|Transport Inner Membrane|</t>
  </si>
  <si>
    <t>Alanine and Aspartate Metabolism|Tyrosine Tryptophan and Phenylalanine Metabolism|Unassigned|</t>
  </si>
  <si>
    <t>Arginine and Proline Metabolism|Folate Metabolism|</t>
  </si>
  <si>
    <t>Alternate Carbon Metabolism|GlycolysisGluconeogenesis|</t>
  </si>
  <si>
    <t>Cell Envelope Biosynthesis|Lipopolysaccharide Biosynthesis Recycling|</t>
  </si>
  <si>
    <t>Cell Envelope Biosynthesis|Glycerophospholipid Metabolism|</t>
  </si>
  <si>
    <t>Cofactor and Prosthetic Group Biosynthesis|Murein Recycling|</t>
  </si>
  <si>
    <t>Alternate Carbon Metabolism|Methylglyoxal Metabolism|</t>
  </si>
  <si>
    <t>Transport|Transport Outer Membrane|Transport Outer Membrane Porin|</t>
  </si>
  <si>
    <t>Cell Envelope Biosynthesis|Membrane Lipid Metabolism|</t>
  </si>
  <si>
    <t>Anaplerotic Reactions|Nucleotide Salvage Pathway|</t>
  </si>
  <si>
    <t>Arginine and Proline Metabolism|Lipopolysaccharide Biosynthesis Recycling|</t>
  </si>
  <si>
    <t>Arginine and Proline Metabolism|Valine Leucine and Isoleucine Metabolism|</t>
  </si>
  <si>
    <t>Cofactor and Prosthetic Group Biosynthesis|Valine Leucine and Isoleucine Metabolism|</t>
  </si>
  <si>
    <t>Lipopolysaccharide Biosynthesis Recycling|Transport|</t>
  </si>
  <si>
    <t>Transport Inner Membrane|Unassigned|</t>
  </si>
  <si>
    <t>Alanine and Aspartate Metabolism|Tyrosine Tryptophan and Phenylalanine Metabolism|Valine Leucine and Isoleucine Metabolism|</t>
  </si>
  <si>
    <t>Arginine and Proline Metabolism|Tyrosine Tryptophan and Phenylalanine Metabolism|Valine Leucine and Isoleucine Metabolism|</t>
  </si>
  <si>
    <t>Alternate Carbon Metabolism|Glycerophospholipid Metabolism|Methylglyoxal Metabolism|</t>
  </si>
  <si>
    <t>Alternate Carbon Metabolism|Glycine and Serine Metabolism|Nucleotide Salvage Pathway|Threonine and Lysine Metabolism|Tyrosine Tryptophan and Phenylalanine Metabolism|</t>
  </si>
  <si>
    <t>Arginine and Proline Metabolism|Cysteine Metabolism|</t>
  </si>
  <si>
    <t>4 hydroxyphenylacetate catabolism|Unassigned|</t>
  </si>
  <si>
    <t>Alternate Carbon Metabolism|Glyoxylate Metabolism|</t>
  </si>
  <si>
    <t>Cysteine Metabolism|Nucleotide Salvage Pathway|Unassigned|</t>
  </si>
  <si>
    <t>Arginine and Proline Metabolism|Threonine and Lysine Metabolism|</t>
  </si>
  <si>
    <t>Glycine and Serine Metabolism|Threonine and Lysine Metabolism|</t>
  </si>
  <si>
    <t>Alternate Carbon Metabolism|Cofactor and Prosthetic Group Biosynthesis|Pyruvate Metabolism|</t>
  </si>
  <si>
    <t>Glycine and Serine Metabolism|Valine Leucine and Isoleucine Metabolism|</t>
  </si>
  <si>
    <t>Purine and Pyrimidine Biosynthesis|Pyruvate Metabolism|</t>
  </si>
  <si>
    <t>Oxidative Phosphorylation|Pyruvate Metabolism|</t>
  </si>
  <si>
    <t>Membrane Lipid Metabolism|Unassigned|</t>
  </si>
  <si>
    <t>Transport|Transport Outer Membrane|</t>
  </si>
  <si>
    <t>Transport|</t>
  </si>
  <si>
    <t>Cofactor and Prosthetic Group Biosynthesis|Glycine and Serine Metabolism|Threonine and Lysine Metabolism|</t>
  </si>
  <si>
    <t>Cofactor and Prosthetic Group Biosynthesis|Cysteine Metabolism|</t>
  </si>
  <si>
    <t>Transport Inner Membrane|Transport, Inner Membrane|</t>
  </si>
  <si>
    <t>Glycine and Serine Metabolism|Glyoxylate Metabolism|</t>
  </si>
  <si>
    <t>Murein Biosynthesis|Murein Recycling|</t>
  </si>
  <si>
    <t>Cofactor and Prosthetic Group Biosynthesis|Oxidative Phosphorylation|</t>
  </si>
  <si>
    <t>Alternate Carbon Metabolism|Cofactor and Prosthetic Group Biosynthesis|</t>
  </si>
  <si>
    <t>Cofactor and Prosthetic Group Biosynthesis|Inorganic Ion Transport and Metabolism|</t>
  </si>
  <si>
    <t>Alternate Carbon Metabolism|Pyruvate Metabolism|Unassigned|</t>
  </si>
  <si>
    <t>Biomass and maintenance functions|Nucleotide Salvage Pathway|</t>
  </si>
  <si>
    <t>Cofactor and Prosthetic Group Biosynthesis|GlycolysisGluconeogenesis|</t>
  </si>
  <si>
    <t>growth reducing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/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/>
    </xf>
    <xf numFmtId="0" fontId="0" fillId="0" borderId="0" xfId="0" applyFill="1"/>
    <xf numFmtId="0" fontId="0" fillId="3" borderId="0" xfId="0" applyFill="1" applyAlignment="1">
      <alignment horizontal="center"/>
    </xf>
    <xf numFmtId="0" fontId="1" fillId="0" borderId="0" xfId="0" applyFont="1" applyFill="1"/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4F4D4B-2672-3C49-8F0B-C63AC653AB64}">
  <dimension ref="A1:M839"/>
  <sheetViews>
    <sheetView topLeftCell="H591" zoomScale="86" workbookViewId="0">
      <selection activeCell="I605" sqref="I605"/>
    </sheetView>
  </sheetViews>
  <sheetFormatPr baseColWidth="10" defaultRowHeight="16" x14ac:dyDescent="0.2"/>
  <cols>
    <col min="1" max="1" width="12" bestFit="1" customWidth="1"/>
    <col min="2" max="2" width="10" bestFit="1" customWidth="1"/>
    <col min="3" max="3" width="110.6640625" bestFit="1" customWidth="1"/>
    <col min="4" max="4" width="10" customWidth="1"/>
    <col min="5" max="5" width="24.6640625" bestFit="1" customWidth="1"/>
    <col min="6" max="6" width="24.6640625" customWidth="1"/>
    <col min="7" max="7" width="153.1640625" bestFit="1" customWidth="1"/>
    <col min="9" max="9" width="25.6640625" bestFit="1" customWidth="1"/>
    <col min="10" max="10" width="25.6640625" customWidth="1"/>
    <col min="11" max="11" width="53.6640625" customWidth="1"/>
  </cols>
  <sheetData>
    <row r="1" spans="1:13" x14ac:dyDescent="0.2">
      <c r="A1" s="4" t="s">
        <v>2</v>
      </c>
      <c r="B1" s="4"/>
      <c r="C1" s="2" t="s">
        <v>0</v>
      </c>
      <c r="E1" s="4" t="s">
        <v>1</v>
      </c>
      <c r="F1" s="4"/>
      <c r="G1" s="2" t="s">
        <v>0</v>
      </c>
      <c r="I1" s="4" t="s">
        <v>3</v>
      </c>
      <c r="J1" s="4"/>
      <c r="K1" s="2" t="s">
        <v>0</v>
      </c>
      <c r="M1" s="3"/>
    </row>
    <row r="2" spans="1:13" x14ac:dyDescent="0.2">
      <c r="A2" t="s">
        <v>4</v>
      </c>
      <c r="B2" t="s">
        <v>5</v>
      </c>
      <c r="C2" t="s">
        <v>83</v>
      </c>
      <c r="E2" s="1" t="s">
        <v>6</v>
      </c>
      <c r="F2" s="1" t="s">
        <v>7</v>
      </c>
      <c r="G2" t="s">
        <v>2097</v>
      </c>
      <c r="I2" s="3" t="s">
        <v>8</v>
      </c>
      <c r="J2" s="1" t="s">
        <v>9</v>
      </c>
      <c r="K2" t="s">
        <v>12</v>
      </c>
    </row>
    <row r="3" spans="1:13" x14ac:dyDescent="0.2">
      <c r="A3" t="s">
        <v>10</v>
      </c>
      <c r="B3" t="s">
        <v>11</v>
      </c>
      <c r="C3" t="s">
        <v>12</v>
      </c>
      <c r="E3" s="1" t="s">
        <v>13</v>
      </c>
      <c r="F3" s="1" t="s">
        <v>14</v>
      </c>
      <c r="G3" t="s">
        <v>12</v>
      </c>
      <c r="I3" s="3" t="s">
        <v>15</v>
      </c>
      <c r="J3" s="1" t="s">
        <v>16</v>
      </c>
      <c r="K3" t="s">
        <v>17</v>
      </c>
    </row>
    <row r="4" spans="1:13" x14ac:dyDescent="0.2">
      <c r="A4" t="s">
        <v>18</v>
      </c>
      <c r="B4" t="s">
        <v>19</v>
      </c>
      <c r="C4" t="s">
        <v>28</v>
      </c>
      <c r="E4" s="1" t="s">
        <v>20</v>
      </c>
      <c r="F4" s="1" t="s">
        <v>21</v>
      </c>
      <c r="G4" t="s">
        <v>22</v>
      </c>
      <c r="I4" s="3" t="s">
        <v>23</v>
      </c>
      <c r="J4" s="1" t="s">
        <v>24</v>
      </c>
      <c r="K4" t="s">
        <v>25</v>
      </c>
    </row>
    <row r="5" spans="1:13" x14ac:dyDescent="0.2">
      <c r="A5" t="s">
        <v>26</v>
      </c>
      <c r="B5" t="s">
        <v>27</v>
      </c>
      <c r="C5" t="s">
        <v>28</v>
      </c>
      <c r="E5" s="1" t="s">
        <v>29</v>
      </c>
      <c r="F5" s="1" t="s">
        <v>30</v>
      </c>
      <c r="G5" t="s">
        <v>22</v>
      </c>
      <c r="I5" s="3" t="s">
        <v>31</v>
      </c>
      <c r="J5" s="1" t="s">
        <v>32</v>
      </c>
      <c r="K5" t="s">
        <v>33</v>
      </c>
    </row>
    <row r="6" spans="1:13" x14ac:dyDescent="0.2">
      <c r="A6" t="s">
        <v>34</v>
      </c>
      <c r="B6" t="s">
        <v>35</v>
      </c>
      <c r="C6" t="s">
        <v>36</v>
      </c>
      <c r="E6" s="1" t="s">
        <v>37</v>
      </c>
      <c r="F6" s="1" t="s">
        <v>38</v>
      </c>
      <c r="G6" t="s">
        <v>39</v>
      </c>
      <c r="I6" s="3" t="s">
        <v>40</v>
      </c>
      <c r="J6" s="1"/>
      <c r="K6" t="s">
        <v>17</v>
      </c>
    </row>
    <row r="7" spans="1:13" x14ac:dyDescent="0.2">
      <c r="A7" t="s">
        <v>41</v>
      </c>
      <c r="B7" t="s">
        <v>42</v>
      </c>
      <c r="C7" t="s">
        <v>43</v>
      </c>
      <c r="E7" s="1" t="s">
        <v>44</v>
      </c>
      <c r="F7" s="1" t="s">
        <v>45</v>
      </c>
      <c r="G7" t="s">
        <v>39</v>
      </c>
      <c r="I7" s="3" t="s">
        <v>46</v>
      </c>
      <c r="J7" s="1" t="s">
        <v>47</v>
      </c>
      <c r="K7" t="s">
        <v>48</v>
      </c>
    </row>
    <row r="8" spans="1:13" x14ac:dyDescent="0.2">
      <c r="A8" t="s">
        <v>49</v>
      </c>
      <c r="B8" t="s">
        <v>50</v>
      </c>
      <c r="C8" t="s">
        <v>43</v>
      </c>
      <c r="E8" s="1" t="s">
        <v>51</v>
      </c>
      <c r="F8" s="1" t="s">
        <v>52</v>
      </c>
      <c r="G8" t="s">
        <v>53</v>
      </c>
      <c r="I8" s="3" t="s">
        <v>54</v>
      </c>
      <c r="J8" s="1" t="s">
        <v>55</v>
      </c>
      <c r="K8" t="s">
        <v>83</v>
      </c>
    </row>
    <row r="9" spans="1:13" x14ac:dyDescent="0.2">
      <c r="A9" t="s">
        <v>56</v>
      </c>
      <c r="B9" t="s">
        <v>57</v>
      </c>
      <c r="C9" t="s">
        <v>43</v>
      </c>
      <c r="E9" s="1" t="s">
        <v>58</v>
      </c>
      <c r="F9" s="1" t="s">
        <v>59</v>
      </c>
      <c r="G9" t="s">
        <v>1036</v>
      </c>
      <c r="I9" s="3" t="s">
        <v>60</v>
      </c>
      <c r="J9" s="1" t="s">
        <v>61</v>
      </c>
      <c r="K9" t="s">
        <v>2098</v>
      </c>
    </row>
    <row r="10" spans="1:13" x14ac:dyDescent="0.2">
      <c r="A10" t="s">
        <v>62</v>
      </c>
      <c r="B10" t="s">
        <v>63</v>
      </c>
      <c r="C10" t="s">
        <v>43</v>
      </c>
      <c r="E10" s="1" t="s">
        <v>64</v>
      </c>
      <c r="F10" s="1" t="s">
        <v>65</v>
      </c>
      <c r="G10" t="s">
        <v>2099</v>
      </c>
      <c r="I10" s="3" t="s">
        <v>66</v>
      </c>
      <c r="J10" s="1"/>
      <c r="K10" t="s">
        <v>17</v>
      </c>
    </row>
    <row r="11" spans="1:13" x14ac:dyDescent="0.2">
      <c r="A11" t="s">
        <v>67</v>
      </c>
      <c r="B11" t="s">
        <v>68</v>
      </c>
      <c r="C11" t="s">
        <v>43</v>
      </c>
      <c r="E11" s="1" t="s">
        <v>69</v>
      </c>
      <c r="F11" s="1" t="s">
        <v>70</v>
      </c>
      <c r="G11" t="s">
        <v>71</v>
      </c>
      <c r="I11" s="3" t="s">
        <v>72</v>
      </c>
      <c r="J11" s="1" t="s">
        <v>73</v>
      </c>
      <c r="K11" t="s">
        <v>71</v>
      </c>
    </row>
    <row r="12" spans="1:13" x14ac:dyDescent="0.2">
      <c r="A12" t="s">
        <v>74</v>
      </c>
      <c r="B12" t="s">
        <v>75</v>
      </c>
      <c r="C12" t="s">
        <v>76</v>
      </c>
      <c r="E12" s="1" t="s">
        <v>77</v>
      </c>
      <c r="F12" s="1" t="s">
        <v>78</v>
      </c>
      <c r="G12" t="s">
        <v>71</v>
      </c>
      <c r="I12" s="3" t="s">
        <v>79</v>
      </c>
      <c r="J12" s="1" t="s">
        <v>80</v>
      </c>
      <c r="K12" t="s">
        <v>71</v>
      </c>
    </row>
    <row r="13" spans="1:13" x14ac:dyDescent="0.2">
      <c r="A13" t="s">
        <v>81</v>
      </c>
      <c r="B13" t="s">
        <v>82</v>
      </c>
      <c r="C13" t="s">
        <v>83</v>
      </c>
      <c r="E13" s="1" t="s">
        <v>84</v>
      </c>
      <c r="F13" s="1" t="s">
        <v>85</v>
      </c>
      <c r="G13" t="s">
        <v>71</v>
      </c>
      <c r="I13" s="3" t="s">
        <v>86</v>
      </c>
      <c r="J13" s="1" t="s">
        <v>87</v>
      </c>
      <c r="K13" t="s">
        <v>234</v>
      </c>
    </row>
    <row r="14" spans="1:13" x14ac:dyDescent="0.2">
      <c r="A14" t="s">
        <v>88</v>
      </c>
      <c r="B14" t="s">
        <v>89</v>
      </c>
      <c r="C14" t="s">
        <v>83</v>
      </c>
      <c r="E14" s="1" t="s">
        <v>90</v>
      </c>
      <c r="F14" s="1" t="s">
        <v>91</v>
      </c>
      <c r="G14" t="s">
        <v>2100</v>
      </c>
      <c r="I14" s="3" t="s">
        <v>92</v>
      </c>
      <c r="J14" s="1" t="s">
        <v>93</v>
      </c>
      <c r="K14" t="s">
        <v>234</v>
      </c>
    </row>
    <row r="15" spans="1:13" x14ac:dyDescent="0.2">
      <c r="A15" t="s">
        <v>94</v>
      </c>
      <c r="B15" t="s">
        <v>95</v>
      </c>
      <c r="C15" t="s">
        <v>71</v>
      </c>
      <c r="E15" s="1" t="s">
        <v>96</v>
      </c>
      <c r="F15" s="1" t="s">
        <v>97</v>
      </c>
      <c r="G15" t="s">
        <v>22</v>
      </c>
      <c r="I15" s="3" t="s">
        <v>98</v>
      </c>
      <c r="J15" s="1" t="s">
        <v>99</v>
      </c>
      <c r="K15" t="s">
        <v>234</v>
      </c>
    </row>
    <row r="16" spans="1:13" x14ac:dyDescent="0.2">
      <c r="A16" t="s">
        <v>100</v>
      </c>
      <c r="B16" t="s">
        <v>101</v>
      </c>
      <c r="C16" t="s">
        <v>71</v>
      </c>
      <c r="E16" s="1" t="s">
        <v>102</v>
      </c>
      <c r="F16" s="1" t="s">
        <v>103</v>
      </c>
      <c r="G16" t="s">
        <v>1947</v>
      </c>
      <c r="I16" s="3" t="s">
        <v>104</v>
      </c>
      <c r="J16" s="1" t="s">
        <v>105</v>
      </c>
      <c r="K16" t="s">
        <v>106</v>
      </c>
    </row>
    <row r="17" spans="1:11" x14ac:dyDescent="0.2">
      <c r="A17" t="s">
        <v>107</v>
      </c>
      <c r="B17" t="s">
        <v>108</v>
      </c>
      <c r="C17" t="s">
        <v>106</v>
      </c>
      <c r="E17" s="1" t="s">
        <v>109</v>
      </c>
      <c r="F17" s="1" t="s">
        <v>110</v>
      </c>
      <c r="G17" t="s">
        <v>33</v>
      </c>
      <c r="I17" s="3" t="s">
        <v>111</v>
      </c>
      <c r="J17" s="1" t="s">
        <v>112</v>
      </c>
      <c r="K17" t="s">
        <v>17</v>
      </c>
    </row>
    <row r="18" spans="1:11" x14ac:dyDescent="0.2">
      <c r="A18" t="s">
        <v>113</v>
      </c>
      <c r="B18" t="s">
        <v>114</v>
      </c>
      <c r="C18" t="s">
        <v>83</v>
      </c>
      <c r="E18" s="1" t="s">
        <v>115</v>
      </c>
      <c r="F18" s="1" t="s">
        <v>116</v>
      </c>
      <c r="G18" t="s">
        <v>117</v>
      </c>
      <c r="I18" s="3" t="s">
        <v>118</v>
      </c>
      <c r="J18" s="1" t="s">
        <v>119</v>
      </c>
      <c r="K18" t="s">
        <v>33</v>
      </c>
    </row>
    <row r="19" spans="1:11" x14ac:dyDescent="0.2">
      <c r="A19" t="s">
        <v>120</v>
      </c>
      <c r="B19" t="s">
        <v>121</v>
      </c>
      <c r="C19" t="s">
        <v>83</v>
      </c>
      <c r="E19" s="1" t="s">
        <v>122</v>
      </c>
      <c r="F19" s="1" t="s">
        <v>123</v>
      </c>
      <c r="G19" t="s">
        <v>17</v>
      </c>
      <c r="I19" s="3" t="s">
        <v>124</v>
      </c>
      <c r="J19" s="1" t="s">
        <v>125</v>
      </c>
      <c r="K19" t="s">
        <v>106</v>
      </c>
    </row>
    <row r="20" spans="1:11" x14ac:dyDescent="0.2">
      <c r="A20" t="s">
        <v>126</v>
      </c>
      <c r="B20" t="s">
        <v>127</v>
      </c>
      <c r="C20" t="s">
        <v>83</v>
      </c>
      <c r="E20" s="1" t="s">
        <v>128</v>
      </c>
      <c r="F20" s="1" t="s">
        <v>129</v>
      </c>
      <c r="G20" t="s">
        <v>22</v>
      </c>
      <c r="I20" s="3" t="s">
        <v>130</v>
      </c>
      <c r="J20" s="1" t="s">
        <v>131</v>
      </c>
      <c r="K20" t="s">
        <v>255</v>
      </c>
    </row>
    <row r="21" spans="1:11" x14ac:dyDescent="0.2">
      <c r="A21" t="s">
        <v>132</v>
      </c>
      <c r="B21" t="s">
        <v>133</v>
      </c>
      <c r="C21" t="s">
        <v>2101</v>
      </c>
      <c r="E21" s="1" t="s">
        <v>134</v>
      </c>
      <c r="F21" s="1" t="s">
        <v>135</v>
      </c>
      <c r="G21" t="s">
        <v>22</v>
      </c>
      <c r="I21" s="3" t="s">
        <v>136</v>
      </c>
      <c r="J21" s="1" t="s">
        <v>137</v>
      </c>
      <c r="K21" t="s">
        <v>83</v>
      </c>
    </row>
    <row r="22" spans="1:11" x14ac:dyDescent="0.2">
      <c r="A22" t="s">
        <v>138</v>
      </c>
      <c r="B22" t="s">
        <v>139</v>
      </c>
      <c r="C22" t="s">
        <v>12</v>
      </c>
      <c r="E22" s="1" t="s">
        <v>140</v>
      </c>
      <c r="F22" s="1" t="s">
        <v>141</v>
      </c>
      <c r="G22" t="s">
        <v>22</v>
      </c>
      <c r="I22" s="3" t="s">
        <v>142</v>
      </c>
      <c r="J22" s="1" t="s">
        <v>143</v>
      </c>
      <c r="K22" t="s">
        <v>22</v>
      </c>
    </row>
    <row r="23" spans="1:11" x14ac:dyDescent="0.2">
      <c r="A23" t="s">
        <v>144</v>
      </c>
      <c r="B23" t="s">
        <v>145</v>
      </c>
      <c r="C23" t="s">
        <v>2102</v>
      </c>
      <c r="E23" s="1" t="s">
        <v>146</v>
      </c>
      <c r="F23" s="1" t="s">
        <v>147</v>
      </c>
      <c r="G23" t="s">
        <v>17</v>
      </c>
      <c r="I23" s="3" t="s">
        <v>148</v>
      </c>
      <c r="J23" s="1" t="s">
        <v>149</v>
      </c>
      <c r="K23" t="s">
        <v>17</v>
      </c>
    </row>
    <row r="24" spans="1:11" x14ac:dyDescent="0.2">
      <c r="A24" t="s">
        <v>150</v>
      </c>
      <c r="B24" t="s">
        <v>151</v>
      </c>
      <c r="C24" t="s">
        <v>76</v>
      </c>
      <c r="E24" s="1" t="s">
        <v>152</v>
      </c>
      <c r="F24" s="1" t="s">
        <v>153</v>
      </c>
      <c r="G24" t="s">
        <v>154</v>
      </c>
      <c r="I24" s="3" t="s">
        <v>155</v>
      </c>
      <c r="J24" s="1" t="s">
        <v>156</v>
      </c>
      <c r="K24" t="s">
        <v>17</v>
      </c>
    </row>
    <row r="25" spans="1:11" x14ac:dyDescent="0.2">
      <c r="A25" t="s">
        <v>157</v>
      </c>
      <c r="B25" t="s">
        <v>158</v>
      </c>
      <c r="C25" t="s">
        <v>76</v>
      </c>
      <c r="E25" s="1" t="s">
        <v>159</v>
      </c>
      <c r="F25" s="1" t="s">
        <v>160</v>
      </c>
      <c r="G25" t="s">
        <v>154</v>
      </c>
      <c r="I25" s="1" t="s">
        <v>161</v>
      </c>
      <c r="J25" s="1" t="s">
        <v>162</v>
      </c>
      <c r="K25" t="s">
        <v>17</v>
      </c>
    </row>
    <row r="26" spans="1:11" x14ac:dyDescent="0.2">
      <c r="A26" t="s">
        <v>163</v>
      </c>
      <c r="B26" t="s">
        <v>164</v>
      </c>
      <c r="C26" t="s">
        <v>83</v>
      </c>
      <c r="E26" s="1" t="s">
        <v>165</v>
      </c>
      <c r="F26" s="1" t="s">
        <v>166</v>
      </c>
      <c r="G26" t="s">
        <v>154</v>
      </c>
      <c r="I26" s="1" t="s">
        <v>167</v>
      </c>
      <c r="J26" s="1" t="s">
        <v>168</v>
      </c>
      <c r="K26" t="s">
        <v>28</v>
      </c>
    </row>
    <row r="27" spans="1:11" x14ac:dyDescent="0.2">
      <c r="A27" t="s">
        <v>169</v>
      </c>
      <c r="B27" t="s">
        <v>170</v>
      </c>
      <c r="C27" t="s">
        <v>83</v>
      </c>
      <c r="E27" s="1" t="s">
        <v>171</v>
      </c>
      <c r="F27" s="1" t="s">
        <v>172</v>
      </c>
      <c r="G27" t="s">
        <v>173</v>
      </c>
      <c r="I27" s="1" t="s">
        <v>174</v>
      </c>
      <c r="J27" s="1" t="s">
        <v>175</v>
      </c>
      <c r="K27" t="s">
        <v>28</v>
      </c>
    </row>
    <row r="28" spans="1:11" x14ac:dyDescent="0.2">
      <c r="A28" t="s">
        <v>176</v>
      </c>
      <c r="B28" t="s">
        <v>177</v>
      </c>
      <c r="C28" t="s">
        <v>255</v>
      </c>
      <c r="E28" s="1" t="s">
        <v>178</v>
      </c>
      <c r="F28" s="1" t="s">
        <v>179</v>
      </c>
      <c r="G28" t="s">
        <v>173</v>
      </c>
      <c r="I28" s="1" t="s">
        <v>180</v>
      </c>
      <c r="J28" s="1" t="s">
        <v>181</v>
      </c>
      <c r="K28" t="s">
        <v>2103</v>
      </c>
    </row>
    <row r="29" spans="1:11" x14ac:dyDescent="0.2">
      <c r="A29" t="s">
        <v>182</v>
      </c>
      <c r="B29" t="s">
        <v>183</v>
      </c>
      <c r="C29" t="s">
        <v>76</v>
      </c>
      <c r="E29" s="1" t="s">
        <v>184</v>
      </c>
      <c r="F29" s="1" t="s">
        <v>185</v>
      </c>
      <c r="G29" t="s">
        <v>22</v>
      </c>
      <c r="I29" s="1" t="s">
        <v>186</v>
      </c>
      <c r="J29" s="1" t="s">
        <v>187</v>
      </c>
      <c r="K29" t="s">
        <v>43</v>
      </c>
    </row>
    <row r="30" spans="1:11" x14ac:dyDescent="0.2">
      <c r="A30" t="s">
        <v>188</v>
      </c>
      <c r="B30" t="s">
        <v>189</v>
      </c>
      <c r="C30" t="s">
        <v>190</v>
      </c>
      <c r="E30" s="1" t="s">
        <v>191</v>
      </c>
      <c r="F30" s="1" t="s">
        <v>192</v>
      </c>
      <c r="G30" t="s">
        <v>22</v>
      </c>
      <c r="I30" s="1" t="s">
        <v>193</v>
      </c>
      <c r="J30" s="1" t="s">
        <v>194</v>
      </c>
      <c r="K30" t="s">
        <v>195</v>
      </c>
    </row>
    <row r="31" spans="1:11" x14ac:dyDescent="0.2">
      <c r="A31" t="s">
        <v>196</v>
      </c>
      <c r="B31" t="s">
        <v>197</v>
      </c>
      <c r="C31" t="s">
        <v>83</v>
      </c>
      <c r="E31" s="1" t="s">
        <v>198</v>
      </c>
      <c r="F31" s="1" t="s">
        <v>199</v>
      </c>
      <c r="G31" t="s">
        <v>25</v>
      </c>
      <c r="I31" s="1" t="s">
        <v>200</v>
      </c>
      <c r="J31" s="1" t="s">
        <v>201</v>
      </c>
      <c r="K31" t="s">
        <v>17</v>
      </c>
    </row>
    <row r="32" spans="1:11" x14ac:dyDescent="0.2">
      <c r="A32" t="s">
        <v>202</v>
      </c>
      <c r="B32" t="s">
        <v>203</v>
      </c>
      <c r="C32" t="s">
        <v>204</v>
      </c>
      <c r="E32" s="1" t="s">
        <v>205</v>
      </c>
      <c r="F32" s="1" t="s">
        <v>206</v>
      </c>
      <c r="G32" t="s">
        <v>17</v>
      </c>
      <c r="I32" s="1" t="s">
        <v>207</v>
      </c>
      <c r="J32" s="1" t="s">
        <v>208</v>
      </c>
      <c r="K32" t="s">
        <v>2104</v>
      </c>
    </row>
    <row r="33" spans="1:11" x14ac:dyDescent="0.2">
      <c r="A33" t="s">
        <v>209</v>
      </c>
      <c r="B33" t="s">
        <v>210</v>
      </c>
      <c r="C33" t="s">
        <v>2105</v>
      </c>
      <c r="E33" s="1" t="s">
        <v>211</v>
      </c>
      <c r="F33" s="1" t="s">
        <v>212</v>
      </c>
      <c r="G33" t="s">
        <v>213</v>
      </c>
      <c r="I33" s="1" t="s">
        <v>214</v>
      </c>
      <c r="J33" s="1" t="s">
        <v>215</v>
      </c>
      <c r="K33" t="s">
        <v>17</v>
      </c>
    </row>
    <row r="34" spans="1:11" x14ac:dyDescent="0.2">
      <c r="A34" t="s">
        <v>216</v>
      </c>
      <c r="B34" t="s">
        <v>217</v>
      </c>
      <c r="C34" t="s">
        <v>76</v>
      </c>
      <c r="E34" s="1" t="s">
        <v>218</v>
      </c>
      <c r="F34" s="1" t="s">
        <v>219</v>
      </c>
      <c r="G34" t="s">
        <v>2106</v>
      </c>
      <c r="I34" s="1" t="s">
        <v>220</v>
      </c>
      <c r="J34" s="1" t="s">
        <v>221</v>
      </c>
      <c r="K34" t="s">
        <v>83</v>
      </c>
    </row>
    <row r="35" spans="1:11" x14ac:dyDescent="0.2">
      <c r="A35" t="s">
        <v>222</v>
      </c>
      <c r="B35" t="s">
        <v>223</v>
      </c>
      <c r="C35" t="s">
        <v>76</v>
      </c>
      <c r="E35" s="1" t="s">
        <v>224</v>
      </c>
      <c r="F35" s="1" t="s">
        <v>225</v>
      </c>
      <c r="G35" t="s">
        <v>195</v>
      </c>
      <c r="I35" s="1" t="s">
        <v>226</v>
      </c>
      <c r="J35" s="1" t="s">
        <v>227</v>
      </c>
      <c r="K35" t="s">
        <v>33</v>
      </c>
    </row>
    <row r="36" spans="1:11" x14ac:dyDescent="0.2">
      <c r="A36" t="s">
        <v>228</v>
      </c>
      <c r="B36" t="s">
        <v>229</v>
      </c>
      <c r="C36" t="s">
        <v>2107</v>
      </c>
      <c r="E36" s="1" t="s">
        <v>230</v>
      </c>
      <c r="F36" s="1" t="s">
        <v>231</v>
      </c>
      <c r="G36" t="s">
        <v>2108</v>
      </c>
      <c r="I36" s="1" t="s">
        <v>232</v>
      </c>
      <c r="J36" s="1" t="s">
        <v>233</v>
      </c>
      <c r="K36" t="s">
        <v>234</v>
      </c>
    </row>
    <row r="37" spans="1:11" x14ac:dyDescent="0.2">
      <c r="A37" t="s">
        <v>235</v>
      </c>
      <c r="B37" t="s">
        <v>236</v>
      </c>
      <c r="C37" t="s">
        <v>76</v>
      </c>
      <c r="E37" s="1" t="s">
        <v>237</v>
      </c>
      <c r="F37" s="1" t="s">
        <v>238</v>
      </c>
      <c r="G37" t="s">
        <v>195</v>
      </c>
      <c r="I37" s="1" t="s">
        <v>239</v>
      </c>
      <c r="J37" s="1" t="s">
        <v>240</v>
      </c>
      <c r="K37" t="s">
        <v>2103</v>
      </c>
    </row>
    <row r="38" spans="1:11" x14ac:dyDescent="0.2">
      <c r="A38" t="s">
        <v>241</v>
      </c>
      <c r="B38" t="s">
        <v>242</v>
      </c>
      <c r="C38" t="s">
        <v>43</v>
      </c>
      <c r="E38" s="1" t="s">
        <v>243</v>
      </c>
      <c r="F38" s="1" t="s">
        <v>244</v>
      </c>
      <c r="G38" t="s">
        <v>154</v>
      </c>
      <c r="I38" s="1" t="s">
        <v>245</v>
      </c>
      <c r="J38" s="1" t="s">
        <v>246</v>
      </c>
      <c r="K38" t="s">
        <v>1456</v>
      </c>
    </row>
    <row r="39" spans="1:11" x14ac:dyDescent="0.2">
      <c r="A39" t="s">
        <v>247</v>
      </c>
      <c r="B39" t="s">
        <v>248</v>
      </c>
      <c r="C39" t="s">
        <v>83</v>
      </c>
      <c r="E39" s="1" t="s">
        <v>249</v>
      </c>
      <c r="F39" s="1" t="s">
        <v>250</v>
      </c>
      <c r="G39" t="s">
        <v>39</v>
      </c>
      <c r="I39" s="1" t="s">
        <v>251</v>
      </c>
      <c r="J39" s="1" t="s">
        <v>252</v>
      </c>
      <c r="K39" t="s">
        <v>1456</v>
      </c>
    </row>
    <row r="40" spans="1:11" x14ac:dyDescent="0.2">
      <c r="A40" t="s">
        <v>253</v>
      </c>
      <c r="B40" t="s">
        <v>254</v>
      </c>
      <c r="C40" t="s">
        <v>255</v>
      </c>
      <c r="E40" s="1" t="s">
        <v>256</v>
      </c>
      <c r="F40" s="1" t="s">
        <v>257</v>
      </c>
      <c r="G40" t="s">
        <v>258</v>
      </c>
      <c r="I40" s="1" t="s">
        <v>259</v>
      </c>
      <c r="J40" s="1" t="s">
        <v>260</v>
      </c>
      <c r="K40" t="s">
        <v>1456</v>
      </c>
    </row>
    <row r="41" spans="1:11" x14ac:dyDescent="0.2">
      <c r="A41" t="s">
        <v>261</v>
      </c>
      <c r="B41" t="s">
        <v>262</v>
      </c>
      <c r="C41" t="s">
        <v>106</v>
      </c>
      <c r="E41" s="1" t="s">
        <v>263</v>
      </c>
      <c r="F41" s="1" t="s">
        <v>264</v>
      </c>
      <c r="G41" t="s">
        <v>71</v>
      </c>
      <c r="I41" s="1" t="s">
        <v>265</v>
      </c>
      <c r="J41" s="1" t="s">
        <v>266</v>
      </c>
      <c r="K41" t="s">
        <v>33</v>
      </c>
    </row>
    <row r="42" spans="1:11" x14ac:dyDescent="0.2">
      <c r="A42" t="s">
        <v>267</v>
      </c>
      <c r="B42" t="s">
        <v>268</v>
      </c>
      <c r="C42" t="s">
        <v>83</v>
      </c>
      <c r="E42" s="1" t="s">
        <v>269</v>
      </c>
      <c r="F42" s="1" t="s">
        <v>270</v>
      </c>
      <c r="G42" t="s">
        <v>71</v>
      </c>
      <c r="I42" s="1" t="s">
        <v>271</v>
      </c>
      <c r="J42" s="1" t="s">
        <v>272</v>
      </c>
      <c r="K42" t="s">
        <v>17</v>
      </c>
    </row>
    <row r="43" spans="1:11" x14ac:dyDescent="0.2">
      <c r="A43" t="s">
        <v>273</v>
      </c>
      <c r="C43" t="s">
        <v>2109</v>
      </c>
      <c r="E43" s="1" t="s">
        <v>274</v>
      </c>
      <c r="F43" s="1" t="s">
        <v>275</v>
      </c>
      <c r="G43" t="s">
        <v>71</v>
      </c>
      <c r="I43" s="1" t="s">
        <v>276</v>
      </c>
      <c r="J43" s="1" t="s">
        <v>277</v>
      </c>
      <c r="K43" t="s">
        <v>255</v>
      </c>
    </row>
    <row r="44" spans="1:11" x14ac:dyDescent="0.2">
      <c r="A44" t="s">
        <v>278</v>
      </c>
      <c r="B44" t="s">
        <v>279</v>
      </c>
      <c r="C44" t="s">
        <v>204</v>
      </c>
      <c r="E44" s="1" t="s">
        <v>280</v>
      </c>
      <c r="F44" s="1" t="s">
        <v>281</v>
      </c>
      <c r="G44" t="s">
        <v>71</v>
      </c>
      <c r="I44" s="1" t="s">
        <v>282</v>
      </c>
      <c r="J44" s="1" t="s">
        <v>283</v>
      </c>
      <c r="K44" t="s">
        <v>255</v>
      </c>
    </row>
    <row r="45" spans="1:11" x14ac:dyDescent="0.2">
      <c r="A45" t="s">
        <v>284</v>
      </c>
      <c r="B45" t="s">
        <v>285</v>
      </c>
      <c r="C45" t="s">
        <v>83</v>
      </c>
      <c r="E45" s="1" t="s">
        <v>286</v>
      </c>
      <c r="F45" s="1" t="s">
        <v>287</v>
      </c>
      <c r="G45" t="s">
        <v>39</v>
      </c>
      <c r="I45" s="1" t="s">
        <v>288</v>
      </c>
      <c r="J45" s="1" t="s">
        <v>289</v>
      </c>
      <c r="K45" t="s">
        <v>83</v>
      </c>
    </row>
    <row r="46" spans="1:11" x14ac:dyDescent="0.2">
      <c r="A46" t="s">
        <v>290</v>
      </c>
      <c r="B46" t="s">
        <v>291</v>
      </c>
      <c r="C46" t="s">
        <v>43</v>
      </c>
      <c r="E46" s="1" t="s">
        <v>292</v>
      </c>
      <c r="F46" s="1" t="s">
        <v>293</v>
      </c>
      <c r="G46" t="s">
        <v>22</v>
      </c>
      <c r="I46" s="1" t="s">
        <v>294</v>
      </c>
      <c r="J46" s="1" t="s">
        <v>295</v>
      </c>
      <c r="K46" t="s">
        <v>83</v>
      </c>
    </row>
    <row r="47" spans="1:11" x14ac:dyDescent="0.2">
      <c r="A47" t="s">
        <v>296</v>
      </c>
      <c r="B47" t="s">
        <v>297</v>
      </c>
      <c r="C47" t="s">
        <v>2110</v>
      </c>
      <c r="E47" s="1" t="s">
        <v>298</v>
      </c>
      <c r="F47" s="1" t="s">
        <v>299</v>
      </c>
      <c r="G47" t="s">
        <v>17</v>
      </c>
      <c r="I47" s="1" t="s">
        <v>300</v>
      </c>
      <c r="J47" s="1" t="s">
        <v>301</v>
      </c>
      <c r="K47" t="s">
        <v>12</v>
      </c>
    </row>
    <row r="48" spans="1:11" x14ac:dyDescent="0.2">
      <c r="A48" t="s">
        <v>302</v>
      </c>
      <c r="B48" t="s">
        <v>303</v>
      </c>
      <c r="C48" t="s">
        <v>204</v>
      </c>
      <c r="E48" s="1" t="s">
        <v>304</v>
      </c>
      <c r="F48" s="1" t="s">
        <v>305</v>
      </c>
      <c r="G48" t="s">
        <v>234</v>
      </c>
      <c r="I48" s="1" t="s">
        <v>306</v>
      </c>
      <c r="J48" s="1" t="s">
        <v>307</v>
      </c>
      <c r="K48" t="s">
        <v>48</v>
      </c>
    </row>
    <row r="49" spans="1:11" x14ac:dyDescent="0.2">
      <c r="A49" t="s">
        <v>308</v>
      </c>
      <c r="B49" t="s">
        <v>309</v>
      </c>
      <c r="C49" t="s">
        <v>204</v>
      </c>
      <c r="E49" s="1" t="s">
        <v>310</v>
      </c>
      <c r="F49" s="1" t="s">
        <v>311</v>
      </c>
      <c r="G49" t="s">
        <v>234</v>
      </c>
      <c r="I49" s="1" t="s">
        <v>312</v>
      </c>
      <c r="J49" s="1" t="s">
        <v>313</v>
      </c>
      <c r="K49" t="s">
        <v>17</v>
      </c>
    </row>
    <row r="50" spans="1:11" x14ac:dyDescent="0.2">
      <c r="A50" t="s">
        <v>314</v>
      </c>
      <c r="B50" t="s">
        <v>315</v>
      </c>
      <c r="C50" t="s">
        <v>43</v>
      </c>
      <c r="E50" s="1" t="s">
        <v>316</v>
      </c>
      <c r="F50" s="1"/>
      <c r="G50" t="s">
        <v>106</v>
      </c>
      <c r="I50" s="1" t="s">
        <v>317</v>
      </c>
      <c r="J50" s="1" t="s">
        <v>318</v>
      </c>
      <c r="K50" t="s">
        <v>17</v>
      </c>
    </row>
    <row r="51" spans="1:11" x14ac:dyDescent="0.2">
      <c r="A51" t="s">
        <v>319</v>
      </c>
      <c r="B51" t="s">
        <v>320</v>
      </c>
      <c r="C51" t="s">
        <v>76</v>
      </c>
      <c r="E51" s="1" t="s">
        <v>321</v>
      </c>
      <c r="F51" s="1" t="s">
        <v>322</v>
      </c>
      <c r="G51" t="s">
        <v>323</v>
      </c>
      <c r="I51" s="1" t="s">
        <v>324</v>
      </c>
      <c r="J51" s="1" t="s">
        <v>325</v>
      </c>
      <c r="K51" t="s">
        <v>17</v>
      </c>
    </row>
    <row r="52" spans="1:11" x14ac:dyDescent="0.2">
      <c r="A52" t="s">
        <v>326</v>
      </c>
      <c r="B52" t="s">
        <v>327</v>
      </c>
      <c r="C52" t="s">
        <v>83</v>
      </c>
      <c r="E52" s="1" t="s">
        <v>328</v>
      </c>
      <c r="F52" s="1" t="s">
        <v>329</v>
      </c>
      <c r="G52" t="s">
        <v>2111</v>
      </c>
      <c r="I52" s="1" t="s">
        <v>330</v>
      </c>
      <c r="J52" s="1" t="s">
        <v>331</v>
      </c>
      <c r="K52" t="s">
        <v>2112</v>
      </c>
    </row>
    <row r="53" spans="1:11" x14ac:dyDescent="0.2">
      <c r="A53" t="s">
        <v>332</v>
      </c>
      <c r="B53" t="s">
        <v>333</v>
      </c>
      <c r="C53" t="s">
        <v>334</v>
      </c>
      <c r="E53" s="1" t="s">
        <v>335</v>
      </c>
      <c r="F53" s="1" t="s">
        <v>336</v>
      </c>
      <c r="G53" t="s">
        <v>195</v>
      </c>
      <c r="I53" s="1" t="s">
        <v>337</v>
      </c>
      <c r="J53" s="1" t="s">
        <v>338</v>
      </c>
      <c r="K53" t="s">
        <v>339</v>
      </c>
    </row>
    <row r="54" spans="1:11" x14ac:dyDescent="0.2">
      <c r="A54" t="s">
        <v>340</v>
      </c>
      <c r="B54" t="s">
        <v>341</v>
      </c>
      <c r="C54" t="s">
        <v>76</v>
      </c>
      <c r="E54" s="1" t="s">
        <v>342</v>
      </c>
      <c r="F54" s="1" t="s">
        <v>343</v>
      </c>
      <c r="G54" t="s">
        <v>204</v>
      </c>
      <c r="I54" s="1" t="s">
        <v>344</v>
      </c>
      <c r="J54" s="1" t="s">
        <v>345</v>
      </c>
      <c r="K54" t="s">
        <v>2113</v>
      </c>
    </row>
    <row r="55" spans="1:11" x14ac:dyDescent="0.2">
      <c r="A55" t="s">
        <v>346</v>
      </c>
      <c r="B55" t="s">
        <v>347</v>
      </c>
      <c r="C55" t="s">
        <v>2109</v>
      </c>
      <c r="E55" s="1" t="s">
        <v>348</v>
      </c>
      <c r="F55" s="1" t="s">
        <v>349</v>
      </c>
      <c r="G55" t="s">
        <v>204</v>
      </c>
      <c r="I55" s="1" t="s">
        <v>350</v>
      </c>
      <c r="J55" s="1" t="s">
        <v>351</v>
      </c>
      <c r="K55" t="s">
        <v>28</v>
      </c>
    </row>
    <row r="56" spans="1:11" x14ac:dyDescent="0.2">
      <c r="A56" t="s">
        <v>352</v>
      </c>
      <c r="B56" t="s">
        <v>353</v>
      </c>
      <c r="C56" t="s">
        <v>2109</v>
      </c>
      <c r="E56" s="1" t="s">
        <v>354</v>
      </c>
      <c r="F56" s="1" t="s">
        <v>355</v>
      </c>
      <c r="G56" t="s">
        <v>204</v>
      </c>
      <c r="I56" s="1" t="s">
        <v>356</v>
      </c>
      <c r="J56" s="1" t="s">
        <v>357</v>
      </c>
      <c r="K56" t="s">
        <v>28</v>
      </c>
    </row>
    <row r="57" spans="1:11" x14ac:dyDescent="0.2">
      <c r="A57" t="s">
        <v>358</v>
      </c>
      <c r="B57" t="s">
        <v>359</v>
      </c>
      <c r="C57" t="s">
        <v>2109</v>
      </c>
      <c r="E57" s="1" t="s">
        <v>360</v>
      </c>
      <c r="F57" s="1" t="s">
        <v>361</v>
      </c>
      <c r="G57" t="s">
        <v>362</v>
      </c>
      <c r="I57" s="1" t="s">
        <v>363</v>
      </c>
      <c r="J57" s="1"/>
      <c r="K57" t="s">
        <v>17</v>
      </c>
    </row>
    <row r="58" spans="1:11" x14ac:dyDescent="0.2">
      <c r="A58" t="s">
        <v>364</v>
      </c>
      <c r="B58" t="s">
        <v>365</v>
      </c>
      <c r="C58" t="s">
        <v>2109</v>
      </c>
      <c r="E58" s="1" t="s">
        <v>366</v>
      </c>
      <c r="F58" s="1" t="s">
        <v>367</v>
      </c>
      <c r="G58" t="s">
        <v>25</v>
      </c>
      <c r="I58" s="1" t="s">
        <v>368</v>
      </c>
      <c r="J58" s="1"/>
      <c r="K58" t="s">
        <v>33</v>
      </c>
    </row>
    <row r="59" spans="1:11" x14ac:dyDescent="0.2">
      <c r="A59" t="s">
        <v>369</v>
      </c>
      <c r="B59" t="s">
        <v>370</v>
      </c>
      <c r="C59" t="s">
        <v>43</v>
      </c>
      <c r="E59" s="1" t="s">
        <v>371</v>
      </c>
      <c r="F59" s="1" t="s">
        <v>372</v>
      </c>
      <c r="G59" t="s">
        <v>25</v>
      </c>
      <c r="I59" s="1" t="s">
        <v>373</v>
      </c>
      <c r="J59" s="1" t="s">
        <v>374</v>
      </c>
      <c r="K59" t="s">
        <v>1947</v>
      </c>
    </row>
    <row r="60" spans="1:11" x14ac:dyDescent="0.2">
      <c r="A60" t="s">
        <v>375</v>
      </c>
      <c r="B60" t="s">
        <v>376</v>
      </c>
      <c r="C60" t="s">
        <v>43</v>
      </c>
      <c r="E60" s="1" t="s">
        <v>377</v>
      </c>
      <c r="F60" s="1" t="s">
        <v>378</v>
      </c>
      <c r="G60" t="s">
        <v>379</v>
      </c>
      <c r="I60" s="1" t="s">
        <v>380</v>
      </c>
      <c r="J60" s="1" t="s">
        <v>381</v>
      </c>
      <c r="K60" t="s">
        <v>22</v>
      </c>
    </row>
    <row r="61" spans="1:11" x14ac:dyDescent="0.2">
      <c r="A61" t="s">
        <v>382</v>
      </c>
      <c r="B61" t="s">
        <v>383</v>
      </c>
      <c r="C61" t="s">
        <v>43</v>
      </c>
      <c r="E61" s="1" t="s">
        <v>384</v>
      </c>
      <c r="F61" s="1" t="s">
        <v>385</v>
      </c>
      <c r="G61" t="s">
        <v>255</v>
      </c>
      <c r="I61" s="1" t="s">
        <v>386</v>
      </c>
      <c r="J61" s="1" t="s">
        <v>387</v>
      </c>
      <c r="K61" t="s">
        <v>388</v>
      </c>
    </row>
    <row r="62" spans="1:11" x14ac:dyDescent="0.2">
      <c r="A62" t="s">
        <v>389</v>
      </c>
      <c r="B62" t="s">
        <v>390</v>
      </c>
      <c r="C62" t="s">
        <v>43</v>
      </c>
      <c r="E62" s="1" t="s">
        <v>391</v>
      </c>
      <c r="F62" s="1" t="s">
        <v>392</v>
      </c>
      <c r="G62" t="s">
        <v>17</v>
      </c>
      <c r="I62" s="1" t="s">
        <v>393</v>
      </c>
      <c r="J62" s="1" t="s">
        <v>394</v>
      </c>
      <c r="K62" t="s">
        <v>22</v>
      </c>
    </row>
    <row r="63" spans="1:11" x14ac:dyDescent="0.2">
      <c r="A63" t="s">
        <v>395</v>
      </c>
      <c r="B63" t="s">
        <v>396</v>
      </c>
      <c r="C63" t="s">
        <v>43</v>
      </c>
      <c r="E63" s="1" t="s">
        <v>397</v>
      </c>
      <c r="F63" s="1" t="s">
        <v>398</v>
      </c>
      <c r="G63" t="s">
        <v>195</v>
      </c>
      <c r="I63" s="1" t="s">
        <v>399</v>
      </c>
      <c r="J63" s="1" t="s">
        <v>400</v>
      </c>
      <c r="K63" t="s">
        <v>22</v>
      </c>
    </row>
    <row r="64" spans="1:11" x14ac:dyDescent="0.2">
      <c r="A64" t="s">
        <v>401</v>
      </c>
      <c r="B64" t="s">
        <v>402</v>
      </c>
      <c r="C64" t="s">
        <v>43</v>
      </c>
      <c r="E64" s="1" t="s">
        <v>403</v>
      </c>
      <c r="F64" s="1" t="s">
        <v>404</v>
      </c>
      <c r="G64" t="s">
        <v>2108</v>
      </c>
      <c r="I64" s="1" t="s">
        <v>405</v>
      </c>
      <c r="J64" s="1" t="s">
        <v>406</v>
      </c>
      <c r="K64" t="s">
        <v>43</v>
      </c>
    </row>
    <row r="65" spans="1:11" x14ac:dyDescent="0.2">
      <c r="A65" t="s">
        <v>407</v>
      </c>
      <c r="B65" t="s">
        <v>408</v>
      </c>
      <c r="C65" t="s">
        <v>43</v>
      </c>
      <c r="E65" s="1" t="s">
        <v>409</v>
      </c>
      <c r="F65" s="1" t="s">
        <v>410</v>
      </c>
      <c r="G65" t="s">
        <v>17</v>
      </c>
      <c r="I65" s="1" t="s">
        <v>411</v>
      </c>
      <c r="J65" s="1" t="s">
        <v>412</v>
      </c>
      <c r="K65" t="s">
        <v>22</v>
      </c>
    </row>
    <row r="66" spans="1:11" x14ac:dyDescent="0.2">
      <c r="A66" t="s">
        <v>413</v>
      </c>
      <c r="B66" t="s">
        <v>414</v>
      </c>
      <c r="C66" t="s">
        <v>43</v>
      </c>
      <c r="E66" s="1" t="s">
        <v>415</v>
      </c>
      <c r="F66" s="1" t="s">
        <v>416</v>
      </c>
      <c r="G66" t="s">
        <v>106</v>
      </c>
      <c r="I66" s="1" t="s">
        <v>417</v>
      </c>
      <c r="J66" s="1" t="s">
        <v>418</v>
      </c>
      <c r="K66" t="s">
        <v>83</v>
      </c>
    </row>
    <row r="67" spans="1:11" x14ac:dyDescent="0.2">
      <c r="A67" t="s">
        <v>419</v>
      </c>
      <c r="B67" t="s">
        <v>420</v>
      </c>
      <c r="C67" t="s">
        <v>83</v>
      </c>
      <c r="E67" s="1" t="s">
        <v>421</v>
      </c>
      <c r="F67" s="1" t="s">
        <v>422</v>
      </c>
      <c r="G67" t="s">
        <v>423</v>
      </c>
      <c r="I67" s="1" t="s">
        <v>424</v>
      </c>
      <c r="J67" s="1" t="s">
        <v>425</v>
      </c>
      <c r="K67" t="s">
        <v>83</v>
      </c>
    </row>
    <row r="68" spans="1:11" x14ac:dyDescent="0.2">
      <c r="A68" t="s">
        <v>426</v>
      </c>
      <c r="B68" t="s">
        <v>427</v>
      </c>
      <c r="C68" t="s">
        <v>43</v>
      </c>
      <c r="E68" s="1" t="s">
        <v>428</v>
      </c>
      <c r="F68" s="1" t="s">
        <v>429</v>
      </c>
      <c r="G68" t="s">
        <v>195</v>
      </c>
      <c r="I68" s="1" t="s">
        <v>430</v>
      </c>
      <c r="J68" s="1" t="s">
        <v>431</v>
      </c>
      <c r="K68" t="s">
        <v>83</v>
      </c>
    </row>
    <row r="69" spans="1:11" x14ac:dyDescent="0.2">
      <c r="A69" t="s">
        <v>432</v>
      </c>
      <c r="B69" t="s">
        <v>433</v>
      </c>
      <c r="C69" t="s">
        <v>83</v>
      </c>
      <c r="E69" s="1" t="s">
        <v>434</v>
      </c>
      <c r="F69" s="1" t="s">
        <v>435</v>
      </c>
      <c r="G69" t="s">
        <v>436</v>
      </c>
      <c r="I69" s="1" t="s">
        <v>437</v>
      </c>
      <c r="J69" s="1" t="s">
        <v>438</v>
      </c>
      <c r="K69" t="s">
        <v>17</v>
      </c>
    </row>
    <row r="70" spans="1:11" x14ac:dyDescent="0.2">
      <c r="A70" t="s">
        <v>439</v>
      </c>
      <c r="B70" t="s">
        <v>440</v>
      </c>
      <c r="C70" t="s">
        <v>2114</v>
      </c>
      <c r="E70" s="1" t="s">
        <v>441</v>
      </c>
      <c r="F70" s="1" t="s">
        <v>442</v>
      </c>
      <c r="G70" t="s">
        <v>436</v>
      </c>
      <c r="I70" s="1" t="s">
        <v>443</v>
      </c>
      <c r="J70" s="1" t="s">
        <v>444</v>
      </c>
      <c r="K70" t="s">
        <v>17</v>
      </c>
    </row>
    <row r="71" spans="1:11" x14ac:dyDescent="0.2">
      <c r="A71" t="s">
        <v>445</v>
      </c>
      <c r="B71" t="s">
        <v>446</v>
      </c>
      <c r="C71" t="s">
        <v>204</v>
      </c>
      <c r="E71" s="1" t="s">
        <v>447</v>
      </c>
      <c r="F71" s="1" t="s">
        <v>448</v>
      </c>
      <c r="G71" t="s">
        <v>436</v>
      </c>
      <c r="I71" s="1" t="s">
        <v>449</v>
      </c>
      <c r="J71" s="1" t="s">
        <v>450</v>
      </c>
      <c r="K71" t="s">
        <v>17</v>
      </c>
    </row>
    <row r="72" spans="1:11" x14ac:dyDescent="0.2">
      <c r="A72" t="s">
        <v>451</v>
      </c>
      <c r="B72" t="s">
        <v>452</v>
      </c>
      <c r="C72" t="s">
        <v>83</v>
      </c>
      <c r="E72" s="1" t="s">
        <v>453</v>
      </c>
      <c r="F72" s="1" t="s">
        <v>454</v>
      </c>
      <c r="G72" t="s">
        <v>195</v>
      </c>
      <c r="I72" s="1" t="s">
        <v>455</v>
      </c>
      <c r="J72" s="1" t="s">
        <v>456</v>
      </c>
      <c r="K72" t="s">
        <v>17</v>
      </c>
    </row>
    <row r="73" spans="1:11" x14ac:dyDescent="0.2">
      <c r="A73" t="s">
        <v>457</v>
      </c>
      <c r="B73" t="s">
        <v>458</v>
      </c>
      <c r="C73" t="s">
        <v>12</v>
      </c>
      <c r="E73" s="1" t="s">
        <v>459</v>
      </c>
      <c r="F73" s="1" t="s">
        <v>460</v>
      </c>
      <c r="G73" t="s">
        <v>323</v>
      </c>
      <c r="I73" s="1" t="s">
        <v>461</v>
      </c>
      <c r="J73" s="1" t="s">
        <v>462</v>
      </c>
      <c r="K73" t="s">
        <v>463</v>
      </c>
    </row>
    <row r="74" spans="1:11" x14ac:dyDescent="0.2">
      <c r="A74" t="s">
        <v>464</v>
      </c>
      <c r="B74" t="s">
        <v>465</v>
      </c>
      <c r="C74" t="s">
        <v>12</v>
      </c>
      <c r="E74" s="1" t="s">
        <v>466</v>
      </c>
      <c r="F74" s="1" t="s">
        <v>467</v>
      </c>
      <c r="G74" t="s">
        <v>17</v>
      </c>
      <c r="I74" s="1" t="s">
        <v>468</v>
      </c>
      <c r="J74" s="1" t="s">
        <v>469</v>
      </c>
      <c r="K74" t="s">
        <v>463</v>
      </c>
    </row>
    <row r="75" spans="1:11" x14ac:dyDescent="0.2">
      <c r="A75" t="s">
        <v>470</v>
      </c>
      <c r="B75" t="s">
        <v>471</v>
      </c>
      <c r="C75" t="s">
        <v>195</v>
      </c>
      <c r="E75" s="1" t="s">
        <v>472</v>
      </c>
      <c r="F75" s="1" t="s">
        <v>473</v>
      </c>
      <c r="G75" t="s">
        <v>22</v>
      </c>
      <c r="I75" s="1" t="s">
        <v>474</v>
      </c>
      <c r="J75" s="1" t="s">
        <v>475</v>
      </c>
      <c r="K75" t="s">
        <v>83</v>
      </c>
    </row>
    <row r="76" spans="1:11" x14ac:dyDescent="0.2">
      <c r="A76" t="s">
        <v>476</v>
      </c>
      <c r="B76" t="s">
        <v>477</v>
      </c>
      <c r="C76" t="s">
        <v>195</v>
      </c>
      <c r="E76" s="1" t="s">
        <v>478</v>
      </c>
      <c r="F76" s="1" t="s">
        <v>479</v>
      </c>
      <c r="G76" t="s">
        <v>2115</v>
      </c>
      <c r="I76" s="1" t="s">
        <v>480</v>
      </c>
      <c r="J76" s="1" t="s">
        <v>481</v>
      </c>
      <c r="K76" t="s">
        <v>83</v>
      </c>
    </row>
    <row r="77" spans="1:11" x14ac:dyDescent="0.2">
      <c r="A77" t="s">
        <v>482</v>
      </c>
      <c r="B77" t="s">
        <v>483</v>
      </c>
      <c r="C77" t="s">
        <v>83</v>
      </c>
      <c r="E77" s="1" t="s">
        <v>484</v>
      </c>
      <c r="F77" s="1" t="s">
        <v>485</v>
      </c>
      <c r="G77" t="s">
        <v>486</v>
      </c>
      <c r="I77" s="1" t="s">
        <v>487</v>
      </c>
      <c r="J77" s="1" t="s">
        <v>488</v>
      </c>
      <c r="K77" t="s">
        <v>1049</v>
      </c>
    </row>
    <row r="78" spans="1:11" x14ac:dyDescent="0.2">
      <c r="A78" t="s">
        <v>489</v>
      </c>
      <c r="B78" t="s">
        <v>490</v>
      </c>
      <c r="C78" t="s">
        <v>2102</v>
      </c>
      <c r="E78" s="1" t="s">
        <v>491</v>
      </c>
      <c r="F78" s="1" t="s">
        <v>492</v>
      </c>
      <c r="G78" t="s">
        <v>486</v>
      </c>
      <c r="I78" s="1" t="s">
        <v>493</v>
      </c>
      <c r="J78" s="1" t="s">
        <v>494</v>
      </c>
      <c r="K78" t="s">
        <v>83</v>
      </c>
    </row>
    <row r="79" spans="1:11" x14ac:dyDescent="0.2">
      <c r="A79" t="s">
        <v>495</v>
      </c>
      <c r="B79" t="s">
        <v>496</v>
      </c>
      <c r="C79" t="s">
        <v>204</v>
      </c>
      <c r="E79" s="1" t="s">
        <v>497</v>
      </c>
      <c r="F79" s="1" t="s">
        <v>498</v>
      </c>
      <c r="G79" t="s">
        <v>486</v>
      </c>
      <c r="I79" s="1" t="s">
        <v>499</v>
      </c>
      <c r="J79" s="1" t="s">
        <v>500</v>
      </c>
      <c r="K79" t="s">
        <v>36</v>
      </c>
    </row>
    <row r="80" spans="1:11" x14ac:dyDescent="0.2">
      <c r="A80" t="s">
        <v>501</v>
      </c>
      <c r="B80" t="s">
        <v>502</v>
      </c>
      <c r="C80" t="s">
        <v>204</v>
      </c>
      <c r="E80" s="1" t="s">
        <v>503</v>
      </c>
      <c r="F80" s="1" t="s">
        <v>504</v>
      </c>
      <c r="G80" t="s">
        <v>39</v>
      </c>
      <c r="I80" s="1" t="s">
        <v>505</v>
      </c>
      <c r="J80" s="1" t="s">
        <v>506</v>
      </c>
      <c r="K80" t="s">
        <v>17</v>
      </c>
    </row>
    <row r="81" spans="1:11" x14ac:dyDescent="0.2">
      <c r="A81" t="s">
        <v>507</v>
      </c>
      <c r="B81" t="s">
        <v>508</v>
      </c>
      <c r="C81" t="s">
        <v>83</v>
      </c>
      <c r="E81" s="1" t="s">
        <v>509</v>
      </c>
      <c r="F81" s="1" t="s">
        <v>510</v>
      </c>
      <c r="G81" t="s">
        <v>195</v>
      </c>
      <c r="I81" s="1" t="s">
        <v>511</v>
      </c>
      <c r="J81" s="1" t="s">
        <v>512</v>
      </c>
      <c r="K81" t="s">
        <v>83</v>
      </c>
    </row>
    <row r="82" spans="1:11" x14ac:dyDescent="0.2">
      <c r="A82" t="s">
        <v>513</v>
      </c>
      <c r="B82" t="s">
        <v>514</v>
      </c>
      <c r="C82" t="s">
        <v>255</v>
      </c>
      <c r="E82" s="1" t="s">
        <v>515</v>
      </c>
      <c r="F82" s="1" t="s">
        <v>516</v>
      </c>
      <c r="G82" t="s">
        <v>17</v>
      </c>
      <c r="I82" s="1" t="s">
        <v>517</v>
      </c>
      <c r="J82" s="1" t="s">
        <v>518</v>
      </c>
      <c r="K82" t="s">
        <v>255</v>
      </c>
    </row>
    <row r="83" spans="1:11" x14ac:dyDescent="0.2">
      <c r="A83" t="s">
        <v>519</v>
      </c>
      <c r="B83" t="s">
        <v>520</v>
      </c>
      <c r="C83" t="s">
        <v>521</v>
      </c>
      <c r="E83" s="1" t="s">
        <v>522</v>
      </c>
      <c r="F83" s="1" t="s">
        <v>523</v>
      </c>
      <c r="G83" t="s">
        <v>22</v>
      </c>
      <c r="I83" s="1" t="s">
        <v>524</v>
      </c>
      <c r="J83" s="1" t="s">
        <v>525</v>
      </c>
      <c r="K83" t="s">
        <v>2098</v>
      </c>
    </row>
    <row r="84" spans="1:11" x14ac:dyDescent="0.2">
      <c r="A84" t="s">
        <v>526</v>
      </c>
      <c r="B84" t="s">
        <v>527</v>
      </c>
      <c r="C84" t="s">
        <v>436</v>
      </c>
      <c r="E84" s="1" t="s">
        <v>528</v>
      </c>
      <c r="F84" s="1" t="s">
        <v>529</v>
      </c>
      <c r="G84" t="s">
        <v>22</v>
      </c>
      <c r="I84" s="1" t="s">
        <v>530</v>
      </c>
      <c r="J84" s="1" t="s">
        <v>531</v>
      </c>
      <c r="K84" t="s">
        <v>33</v>
      </c>
    </row>
    <row r="85" spans="1:11" x14ac:dyDescent="0.2">
      <c r="A85" t="s">
        <v>532</v>
      </c>
      <c r="B85" t="s">
        <v>533</v>
      </c>
      <c r="C85" t="s">
        <v>33</v>
      </c>
      <c r="E85" s="1" t="s">
        <v>534</v>
      </c>
      <c r="F85" s="1" t="s">
        <v>535</v>
      </c>
      <c r="G85" t="s">
        <v>22</v>
      </c>
      <c r="I85" s="1" t="s">
        <v>536</v>
      </c>
      <c r="J85" s="1" t="s">
        <v>537</v>
      </c>
      <c r="K85" t="s">
        <v>436</v>
      </c>
    </row>
    <row r="86" spans="1:11" x14ac:dyDescent="0.2">
      <c r="A86" t="s">
        <v>538</v>
      </c>
      <c r="B86" t="s">
        <v>539</v>
      </c>
      <c r="C86" t="s">
        <v>83</v>
      </c>
      <c r="E86" s="1" t="s">
        <v>540</v>
      </c>
      <c r="F86" s="1" t="s">
        <v>541</v>
      </c>
      <c r="G86" t="s">
        <v>71</v>
      </c>
      <c r="I86" s="1" t="s">
        <v>542</v>
      </c>
      <c r="J86" s="1" t="s">
        <v>543</v>
      </c>
      <c r="K86" t="s">
        <v>22</v>
      </c>
    </row>
    <row r="87" spans="1:11" x14ac:dyDescent="0.2">
      <c r="A87" t="s">
        <v>544</v>
      </c>
      <c r="B87" t="s">
        <v>545</v>
      </c>
      <c r="C87" t="s">
        <v>2116</v>
      </c>
      <c r="E87" s="1" t="s">
        <v>546</v>
      </c>
      <c r="F87" s="1" t="s">
        <v>547</v>
      </c>
      <c r="G87" t="s">
        <v>12</v>
      </c>
      <c r="I87" s="1" t="s">
        <v>548</v>
      </c>
      <c r="J87" s="1" t="s">
        <v>549</v>
      </c>
      <c r="K87" t="s">
        <v>22</v>
      </c>
    </row>
    <row r="88" spans="1:11" x14ac:dyDescent="0.2">
      <c r="A88" t="s">
        <v>550</v>
      </c>
      <c r="B88" t="s">
        <v>551</v>
      </c>
      <c r="C88" t="s">
        <v>83</v>
      </c>
      <c r="E88" s="1" t="s">
        <v>552</v>
      </c>
      <c r="F88" s="1" t="s">
        <v>553</v>
      </c>
      <c r="G88" t="s">
        <v>554</v>
      </c>
      <c r="I88" s="1" t="s">
        <v>555</v>
      </c>
      <c r="J88" s="1" t="s">
        <v>556</v>
      </c>
      <c r="K88" t="s">
        <v>17</v>
      </c>
    </row>
    <row r="89" spans="1:11" x14ac:dyDescent="0.2">
      <c r="A89" t="s">
        <v>557</v>
      </c>
      <c r="B89" t="s">
        <v>558</v>
      </c>
      <c r="C89" t="s">
        <v>43</v>
      </c>
      <c r="E89" s="1" t="s">
        <v>559</v>
      </c>
      <c r="F89" s="1" t="s">
        <v>560</v>
      </c>
      <c r="G89" t="s">
        <v>17</v>
      </c>
      <c r="I89" s="1" t="s">
        <v>561</v>
      </c>
      <c r="J89" s="1" t="s">
        <v>562</v>
      </c>
      <c r="K89" t="s">
        <v>563</v>
      </c>
    </row>
    <row r="90" spans="1:11" x14ac:dyDescent="0.2">
      <c r="A90" t="s">
        <v>564</v>
      </c>
      <c r="B90" t="s">
        <v>565</v>
      </c>
      <c r="C90" t="s">
        <v>22</v>
      </c>
      <c r="E90" s="1" t="s">
        <v>566</v>
      </c>
      <c r="F90" s="1" t="s">
        <v>567</v>
      </c>
      <c r="G90" t="s">
        <v>39</v>
      </c>
      <c r="I90" s="1" t="s">
        <v>568</v>
      </c>
      <c r="J90" s="1" t="s">
        <v>569</v>
      </c>
      <c r="K90" t="s">
        <v>117</v>
      </c>
    </row>
    <row r="91" spans="1:11" x14ac:dyDescent="0.2">
      <c r="A91" t="s">
        <v>570</v>
      </c>
      <c r="B91" t="s">
        <v>571</v>
      </c>
      <c r="C91" t="s">
        <v>83</v>
      </c>
      <c r="E91" s="1" t="s">
        <v>572</v>
      </c>
      <c r="F91" s="1" t="s">
        <v>573</v>
      </c>
      <c r="G91" t="s">
        <v>574</v>
      </c>
      <c r="I91" s="1" t="s">
        <v>575</v>
      </c>
      <c r="J91" s="1" t="s">
        <v>576</v>
      </c>
      <c r="K91" t="s">
        <v>22</v>
      </c>
    </row>
    <row r="92" spans="1:11" x14ac:dyDescent="0.2">
      <c r="A92" t="s">
        <v>577</v>
      </c>
      <c r="B92" t="s">
        <v>578</v>
      </c>
      <c r="C92" t="s">
        <v>204</v>
      </c>
      <c r="E92" s="1" t="s">
        <v>579</v>
      </c>
      <c r="F92" s="1"/>
      <c r="G92" t="s">
        <v>106</v>
      </c>
      <c r="I92" s="1" t="s">
        <v>580</v>
      </c>
      <c r="J92" s="1" t="s">
        <v>581</v>
      </c>
      <c r="K92" t="s">
        <v>22</v>
      </c>
    </row>
    <row r="93" spans="1:11" x14ac:dyDescent="0.2">
      <c r="A93" t="s">
        <v>582</v>
      </c>
      <c r="B93" t="s">
        <v>583</v>
      </c>
      <c r="C93" t="s">
        <v>39</v>
      </c>
      <c r="E93" s="1" t="s">
        <v>584</v>
      </c>
      <c r="F93" s="1" t="s">
        <v>585</v>
      </c>
      <c r="G93" t="s">
        <v>22</v>
      </c>
      <c r="I93" s="1" t="s">
        <v>586</v>
      </c>
      <c r="J93" s="1" t="s">
        <v>587</v>
      </c>
      <c r="K93" t="s">
        <v>106</v>
      </c>
    </row>
    <row r="94" spans="1:11" x14ac:dyDescent="0.2">
      <c r="A94" t="s">
        <v>588</v>
      </c>
      <c r="B94" t="s">
        <v>589</v>
      </c>
      <c r="C94" t="s">
        <v>39</v>
      </c>
      <c r="E94" s="1" t="s">
        <v>590</v>
      </c>
      <c r="F94" s="1" t="s">
        <v>591</v>
      </c>
      <c r="G94" t="s">
        <v>22</v>
      </c>
      <c r="I94" s="1" t="s">
        <v>592</v>
      </c>
      <c r="J94" s="1" t="s">
        <v>593</v>
      </c>
      <c r="K94" t="s">
        <v>195</v>
      </c>
    </row>
    <row r="95" spans="1:11" x14ac:dyDescent="0.2">
      <c r="A95" t="s">
        <v>594</v>
      </c>
      <c r="B95" t="s">
        <v>595</v>
      </c>
      <c r="C95" t="s">
        <v>596</v>
      </c>
      <c r="E95" s="1" t="s">
        <v>597</v>
      </c>
      <c r="F95" s="1" t="s">
        <v>598</v>
      </c>
      <c r="G95" t="s">
        <v>323</v>
      </c>
      <c r="I95" s="1" t="s">
        <v>599</v>
      </c>
      <c r="J95" s="1" t="s">
        <v>600</v>
      </c>
      <c r="K95" t="s">
        <v>48</v>
      </c>
    </row>
    <row r="96" spans="1:11" x14ac:dyDescent="0.2">
      <c r="A96" t="s">
        <v>601</v>
      </c>
      <c r="B96" t="s">
        <v>602</v>
      </c>
      <c r="C96" t="s">
        <v>76</v>
      </c>
      <c r="E96" s="1" t="s">
        <v>603</v>
      </c>
      <c r="F96" s="1" t="s">
        <v>604</v>
      </c>
      <c r="G96" t="s">
        <v>22</v>
      </c>
      <c r="I96" s="1" t="s">
        <v>605</v>
      </c>
      <c r="J96" s="1" t="s">
        <v>606</v>
      </c>
      <c r="K96" t="s">
        <v>742</v>
      </c>
    </row>
    <row r="97" spans="1:11" x14ac:dyDescent="0.2">
      <c r="A97" t="s">
        <v>607</v>
      </c>
      <c r="B97" t="s">
        <v>608</v>
      </c>
      <c r="C97" t="s">
        <v>76</v>
      </c>
      <c r="E97" s="1" t="s">
        <v>609</v>
      </c>
      <c r="F97" s="1" t="s">
        <v>610</v>
      </c>
      <c r="G97" t="s">
        <v>22</v>
      </c>
      <c r="I97" s="1" t="s">
        <v>611</v>
      </c>
      <c r="J97" s="1" t="s">
        <v>612</v>
      </c>
      <c r="K97" t="s">
        <v>17</v>
      </c>
    </row>
    <row r="98" spans="1:11" x14ac:dyDescent="0.2">
      <c r="A98" t="s">
        <v>613</v>
      </c>
      <c r="B98" t="s">
        <v>614</v>
      </c>
      <c r="C98" t="s">
        <v>76</v>
      </c>
      <c r="E98" s="1" t="s">
        <v>615</v>
      </c>
      <c r="F98" s="1"/>
      <c r="G98" t="s">
        <v>17</v>
      </c>
      <c r="I98" s="1" t="s">
        <v>616</v>
      </c>
      <c r="J98" s="1"/>
      <c r="K98" t="s">
        <v>106</v>
      </c>
    </row>
    <row r="99" spans="1:11" x14ac:dyDescent="0.2">
      <c r="A99" t="s">
        <v>617</v>
      </c>
      <c r="B99" t="s">
        <v>618</v>
      </c>
      <c r="C99" t="s">
        <v>2109</v>
      </c>
      <c r="E99" s="1" t="s">
        <v>619</v>
      </c>
      <c r="F99" s="1"/>
      <c r="G99" t="s">
        <v>17</v>
      </c>
      <c r="I99" s="1" t="s">
        <v>620</v>
      </c>
      <c r="J99" s="1" t="s">
        <v>621</v>
      </c>
      <c r="K99" t="s">
        <v>106</v>
      </c>
    </row>
    <row r="100" spans="1:11" x14ac:dyDescent="0.2">
      <c r="A100" t="s">
        <v>622</v>
      </c>
      <c r="B100" t="s">
        <v>623</v>
      </c>
      <c r="C100" t="s">
        <v>76</v>
      </c>
      <c r="E100" s="1" t="s">
        <v>624</v>
      </c>
      <c r="F100" s="1"/>
      <c r="G100" t="s">
        <v>22</v>
      </c>
      <c r="I100" s="1" t="s">
        <v>625</v>
      </c>
      <c r="J100" s="1" t="s">
        <v>626</v>
      </c>
      <c r="K100" t="s">
        <v>106</v>
      </c>
    </row>
    <row r="101" spans="1:11" x14ac:dyDescent="0.2">
      <c r="A101" t="s">
        <v>627</v>
      </c>
      <c r="B101" t="s">
        <v>628</v>
      </c>
      <c r="C101" t="s">
        <v>76</v>
      </c>
      <c r="E101" s="1" t="s">
        <v>629</v>
      </c>
      <c r="F101" s="1" t="s">
        <v>630</v>
      </c>
      <c r="G101" t="s">
        <v>22</v>
      </c>
      <c r="I101" s="1" t="s">
        <v>631</v>
      </c>
      <c r="J101" s="1"/>
      <c r="K101" t="s">
        <v>106</v>
      </c>
    </row>
    <row r="102" spans="1:11" x14ac:dyDescent="0.2">
      <c r="A102" t="s">
        <v>632</v>
      </c>
      <c r="B102" t="s">
        <v>633</v>
      </c>
      <c r="C102" t="s">
        <v>76</v>
      </c>
      <c r="E102" s="1" t="s">
        <v>634</v>
      </c>
      <c r="F102" s="1" t="s">
        <v>635</v>
      </c>
      <c r="G102" t="s">
        <v>388</v>
      </c>
      <c r="I102" s="1" t="s">
        <v>636</v>
      </c>
      <c r="J102" s="1" t="s">
        <v>637</v>
      </c>
      <c r="K102" t="s">
        <v>83</v>
      </c>
    </row>
    <row r="103" spans="1:11" x14ac:dyDescent="0.2">
      <c r="A103" t="s">
        <v>638</v>
      </c>
      <c r="B103" t="s">
        <v>639</v>
      </c>
      <c r="C103" t="s">
        <v>76</v>
      </c>
      <c r="E103" s="1" t="s">
        <v>640</v>
      </c>
      <c r="F103" s="1" t="s">
        <v>641</v>
      </c>
      <c r="G103" t="s">
        <v>22</v>
      </c>
      <c r="I103" s="1" t="s">
        <v>642</v>
      </c>
      <c r="J103" s="1" t="s">
        <v>643</v>
      </c>
      <c r="K103" t="s">
        <v>33</v>
      </c>
    </row>
    <row r="104" spans="1:11" x14ac:dyDescent="0.2">
      <c r="A104" t="s">
        <v>644</v>
      </c>
      <c r="B104" t="s">
        <v>645</v>
      </c>
      <c r="C104" t="s">
        <v>76</v>
      </c>
      <c r="E104" s="1" t="s">
        <v>646</v>
      </c>
      <c r="F104" s="1" t="s">
        <v>647</v>
      </c>
      <c r="G104" t="s">
        <v>17</v>
      </c>
      <c r="I104" s="1" t="s">
        <v>648</v>
      </c>
      <c r="J104" s="1" t="s">
        <v>649</v>
      </c>
      <c r="K104" t="s">
        <v>33</v>
      </c>
    </row>
    <row r="105" spans="1:11" x14ac:dyDescent="0.2">
      <c r="A105" t="s">
        <v>650</v>
      </c>
      <c r="B105" t="s">
        <v>651</v>
      </c>
      <c r="C105" t="s">
        <v>76</v>
      </c>
      <c r="E105" s="1" t="s">
        <v>652</v>
      </c>
      <c r="F105" s="1" t="s">
        <v>653</v>
      </c>
      <c r="G105" t="s">
        <v>22</v>
      </c>
      <c r="I105" s="1" t="s">
        <v>654</v>
      </c>
      <c r="J105" s="1" t="s">
        <v>655</v>
      </c>
      <c r="K105" t="s">
        <v>83</v>
      </c>
    </row>
    <row r="106" spans="1:11" x14ac:dyDescent="0.2">
      <c r="A106" t="s">
        <v>656</v>
      </c>
      <c r="B106" t="s">
        <v>657</v>
      </c>
      <c r="C106" t="s">
        <v>76</v>
      </c>
      <c r="E106" s="1" t="s">
        <v>658</v>
      </c>
      <c r="F106" s="1" t="s">
        <v>659</v>
      </c>
      <c r="G106" t="s">
        <v>22</v>
      </c>
      <c r="I106" s="1" t="s">
        <v>660</v>
      </c>
      <c r="J106" s="1" t="s">
        <v>661</v>
      </c>
      <c r="K106" t="s">
        <v>43</v>
      </c>
    </row>
    <row r="107" spans="1:11" x14ac:dyDescent="0.2">
      <c r="A107" t="s">
        <v>662</v>
      </c>
      <c r="B107" t="s">
        <v>663</v>
      </c>
      <c r="C107" t="s">
        <v>76</v>
      </c>
      <c r="E107" s="1" t="s">
        <v>664</v>
      </c>
      <c r="F107" s="1" t="s">
        <v>665</v>
      </c>
      <c r="G107" t="s">
        <v>22</v>
      </c>
      <c r="I107" s="1" t="s">
        <v>666</v>
      </c>
      <c r="J107" s="1" t="s">
        <v>667</v>
      </c>
      <c r="K107" t="s">
        <v>33</v>
      </c>
    </row>
    <row r="108" spans="1:11" x14ac:dyDescent="0.2">
      <c r="A108" t="s">
        <v>668</v>
      </c>
      <c r="B108" t="s">
        <v>669</v>
      </c>
      <c r="C108" t="s">
        <v>76</v>
      </c>
      <c r="E108" s="1" t="s">
        <v>670</v>
      </c>
      <c r="F108" s="1" t="s">
        <v>671</v>
      </c>
      <c r="G108" t="s">
        <v>154</v>
      </c>
      <c r="I108" s="1" t="s">
        <v>672</v>
      </c>
      <c r="J108" s="1" t="s">
        <v>673</v>
      </c>
      <c r="K108" t="s">
        <v>33</v>
      </c>
    </row>
    <row r="109" spans="1:11" x14ac:dyDescent="0.2">
      <c r="A109" t="s">
        <v>674</v>
      </c>
      <c r="B109" t="s">
        <v>675</v>
      </c>
      <c r="C109" t="s">
        <v>83</v>
      </c>
      <c r="E109" s="1" t="s">
        <v>676</v>
      </c>
      <c r="F109" s="1" t="s">
        <v>677</v>
      </c>
      <c r="G109" t="s">
        <v>22</v>
      </c>
      <c r="I109" s="1" t="s">
        <v>678</v>
      </c>
      <c r="J109" s="1" t="s">
        <v>679</v>
      </c>
      <c r="K109" t="s">
        <v>33</v>
      </c>
    </row>
    <row r="110" spans="1:11" x14ac:dyDescent="0.2">
      <c r="A110" t="s">
        <v>680</v>
      </c>
      <c r="B110" t="s">
        <v>681</v>
      </c>
      <c r="C110" t="s">
        <v>255</v>
      </c>
      <c r="E110" s="1" t="s">
        <v>682</v>
      </c>
      <c r="F110" s="1" t="s">
        <v>683</v>
      </c>
      <c r="G110" t="s">
        <v>33</v>
      </c>
      <c r="I110" s="1" t="s">
        <v>684</v>
      </c>
      <c r="J110" s="1" t="s">
        <v>685</v>
      </c>
      <c r="K110" t="s">
        <v>17</v>
      </c>
    </row>
    <row r="111" spans="1:11" x14ac:dyDescent="0.2">
      <c r="A111" t="s">
        <v>686</v>
      </c>
      <c r="B111" t="s">
        <v>687</v>
      </c>
      <c r="C111" t="s">
        <v>43</v>
      </c>
      <c r="E111" s="1" t="s">
        <v>688</v>
      </c>
      <c r="F111" s="1" t="s">
        <v>689</v>
      </c>
      <c r="G111" t="s">
        <v>22</v>
      </c>
      <c r="I111" s="1" t="s">
        <v>690</v>
      </c>
      <c r="J111" s="1" t="s">
        <v>691</v>
      </c>
      <c r="K111" t="s">
        <v>33</v>
      </c>
    </row>
    <row r="112" spans="1:11" x14ac:dyDescent="0.2">
      <c r="A112" t="s">
        <v>692</v>
      </c>
      <c r="B112" t="s">
        <v>693</v>
      </c>
      <c r="C112" t="s">
        <v>2117</v>
      </c>
      <c r="E112" s="1" t="s">
        <v>694</v>
      </c>
      <c r="F112" s="1" t="s">
        <v>695</v>
      </c>
      <c r="G112" t="s">
        <v>22</v>
      </c>
      <c r="I112" s="1" t="s">
        <v>696</v>
      </c>
      <c r="J112" s="1" t="s">
        <v>697</v>
      </c>
      <c r="K112" t="s">
        <v>83</v>
      </c>
    </row>
    <row r="113" spans="1:11" x14ac:dyDescent="0.2">
      <c r="A113" t="s">
        <v>698</v>
      </c>
      <c r="B113" t="s">
        <v>699</v>
      </c>
      <c r="C113" t="s">
        <v>2118</v>
      </c>
      <c r="E113" s="1" t="s">
        <v>700</v>
      </c>
      <c r="F113" s="1" t="s">
        <v>701</v>
      </c>
      <c r="G113" t="s">
        <v>17</v>
      </c>
      <c r="I113" s="1" t="s">
        <v>702</v>
      </c>
      <c r="J113" s="1" t="s">
        <v>703</v>
      </c>
      <c r="K113" t="s">
        <v>83</v>
      </c>
    </row>
    <row r="114" spans="1:11" x14ac:dyDescent="0.2">
      <c r="A114" t="s">
        <v>704</v>
      </c>
      <c r="B114" t="s">
        <v>705</v>
      </c>
      <c r="C114" t="s">
        <v>2119</v>
      </c>
      <c r="E114" s="1" t="s">
        <v>706</v>
      </c>
      <c r="F114" s="1" t="s">
        <v>707</v>
      </c>
      <c r="G114" t="s">
        <v>234</v>
      </c>
      <c r="I114" s="1" t="s">
        <v>708</v>
      </c>
      <c r="J114" s="1" t="s">
        <v>709</v>
      </c>
      <c r="K114" t="s">
        <v>83</v>
      </c>
    </row>
    <row r="115" spans="1:11" x14ac:dyDescent="0.2">
      <c r="A115" t="s">
        <v>710</v>
      </c>
      <c r="B115" t="s">
        <v>711</v>
      </c>
      <c r="C115" t="s">
        <v>83</v>
      </c>
      <c r="E115" s="1" t="s">
        <v>712</v>
      </c>
      <c r="F115" s="1" t="s">
        <v>713</v>
      </c>
      <c r="G115" t="s">
        <v>714</v>
      </c>
      <c r="I115" s="1" t="s">
        <v>715</v>
      </c>
      <c r="J115" s="1" t="s">
        <v>716</v>
      </c>
      <c r="K115" t="s">
        <v>83</v>
      </c>
    </row>
    <row r="116" spans="1:11" x14ac:dyDescent="0.2">
      <c r="A116" t="s">
        <v>717</v>
      </c>
      <c r="B116" t="s">
        <v>718</v>
      </c>
      <c r="C116" t="s">
        <v>83</v>
      </c>
      <c r="E116" s="1" t="s">
        <v>719</v>
      </c>
      <c r="F116" s="1" t="s">
        <v>720</v>
      </c>
      <c r="G116" t="s">
        <v>22</v>
      </c>
      <c r="I116" s="1" t="s">
        <v>721</v>
      </c>
      <c r="J116" s="1" t="s">
        <v>722</v>
      </c>
      <c r="K116" t="s">
        <v>2120</v>
      </c>
    </row>
    <row r="117" spans="1:11" x14ac:dyDescent="0.2">
      <c r="A117" t="s">
        <v>723</v>
      </c>
      <c r="B117" t="s">
        <v>724</v>
      </c>
      <c r="C117" t="s">
        <v>12</v>
      </c>
      <c r="E117" s="1" t="s">
        <v>725</v>
      </c>
      <c r="F117" s="1" t="s">
        <v>726</v>
      </c>
      <c r="G117" t="s">
        <v>17</v>
      </c>
      <c r="I117" s="1" t="s">
        <v>727</v>
      </c>
      <c r="J117" s="1" t="s">
        <v>728</v>
      </c>
      <c r="K117" t="s">
        <v>83</v>
      </c>
    </row>
    <row r="118" spans="1:11" x14ac:dyDescent="0.2">
      <c r="A118" t="s">
        <v>729</v>
      </c>
      <c r="B118" t="s">
        <v>730</v>
      </c>
      <c r="C118" t="s">
        <v>521</v>
      </c>
      <c r="E118" s="1" t="s">
        <v>731</v>
      </c>
      <c r="F118" s="1"/>
      <c r="G118" t="s">
        <v>17</v>
      </c>
      <c r="I118" s="1" t="s">
        <v>732</v>
      </c>
      <c r="J118" s="1" t="s">
        <v>733</v>
      </c>
      <c r="K118" t="s">
        <v>2120</v>
      </c>
    </row>
    <row r="119" spans="1:11" x14ac:dyDescent="0.2">
      <c r="A119" t="s">
        <v>734</v>
      </c>
      <c r="B119" t="s">
        <v>735</v>
      </c>
      <c r="C119" t="s">
        <v>736</v>
      </c>
      <c r="E119" s="1" t="s">
        <v>737</v>
      </c>
      <c r="F119" s="1"/>
      <c r="G119" t="s">
        <v>22</v>
      </c>
      <c r="I119" s="1" t="s">
        <v>738</v>
      </c>
      <c r="J119" s="1" t="s">
        <v>739</v>
      </c>
      <c r="K119" t="s">
        <v>2103</v>
      </c>
    </row>
    <row r="120" spans="1:11" x14ac:dyDescent="0.2">
      <c r="A120" t="s">
        <v>740</v>
      </c>
      <c r="B120" t="s">
        <v>741</v>
      </c>
      <c r="C120" t="s">
        <v>742</v>
      </c>
      <c r="E120" s="1" t="s">
        <v>743</v>
      </c>
      <c r="F120" s="1" t="s">
        <v>744</v>
      </c>
      <c r="G120" t="s">
        <v>43</v>
      </c>
      <c r="I120" s="1" t="s">
        <v>745</v>
      </c>
      <c r="J120" s="1" t="s">
        <v>746</v>
      </c>
      <c r="K120" t="s">
        <v>2103</v>
      </c>
    </row>
    <row r="121" spans="1:11" x14ac:dyDescent="0.2">
      <c r="A121" t="s">
        <v>747</v>
      </c>
      <c r="B121" t="s">
        <v>748</v>
      </c>
      <c r="C121" t="s">
        <v>43</v>
      </c>
      <c r="E121" s="1" t="s">
        <v>749</v>
      </c>
      <c r="F121" s="1" t="s">
        <v>750</v>
      </c>
      <c r="G121" t="s">
        <v>2121</v>
      </c>
      <c r="I121" s="1" t="s">
        <v>751</v>
      </c>
      <c r="J121" s="1" t="s">
        <v>752</v>
      </c>
      <c r="K121" t="s">
        <v>83</v>
      </c>
    </row>
    <row r="122" spans="1:11" x14ac:dyDescent="0.2">
      <c r="A122" t="s">
        <v>753</v>
      </c>
      <c r="B122" t="s">
        <v>754</v>
      </c>
      <c r="C122" t="s">
        <v>83</v>
      </c>
      <c r="E122" s="1" t="s">
        <v>755</v>
      </c>
      <c r="F122" s="1" t="s">
        <v>756</v>
      </c>
      <c r="G122" t="s">
        <v>757</v>
      </c>
      <c r="I122" s="1" t="s">
        <v>758</v>
      </c>
      <c r="J122" s="1" t="s">
        <v>759</v>
      </c>
      <c r="K122" t="s">
        <v>83</v>
      </c>
    </row>
    <row r="123" spans="1:11" x14ac:dyDescent="0.2">
      <c r="A123" t="s">
        <v>760</v>
      </c>
      <c r="B123" t="s">
        <v>761</v>
      </c>
      <c r="C123" t="s">
        <v>521</v>
      </c>
      <c r="E123" s="1" t="s">
        <v>762</v>
      </c>
      <c r="F123" s="1" t="s">
        <v>763</v>
      </c>
      <c r="G123" t="s">
        <v>22</v>
      </c>
      <c r="I123" s="1" t="s">
        <v>764</v>
      </c>
      <c r="J123" s="1" t="s">
        <v>765</v>
      </c>
      <c r="K123" t="s">
        <v>48</v>
      </c>
    </row>
    <row r="124" spans="1:11" x14ac:dyDescent="0.2">
      <c r="A124" t="s">
        <v>766</v>
      </c>
      <c r="B124" t="s">
        <v>767</v>
      </c>
      <c r="C124" t="s">
        <v>436</v>
      </c>
      <c r="E124" s="1" t="s">
        <v>768</v>
      </c>
      <c r="F124" s="1" t="s">
        <v>769</v>
      </c>
      <c r="G124" t="s">
        <v>22</v>
      </c>
      <c r="I124" s="1" t="s">
        <v>770</v>
      </c>
      <c r="J124" s="1" t="s">
        <v>771</v>
      </c>
      <c r="K124" t="s">
        <v>772</v>
      </c>
    </row>
    <row r="125" spans="1:11" x14ac:dyDescent="0.2">
      <c r="A125" t="s">
        <v>773</v>
      </c>
      <c r="B125" t="s">
        <v>774</v>
      </c>
      <c r="C125" t="s">
        <v>2122</v>
      </c>
      <c r="E125" s="1" t="s">
        <v>775</v>
      </c>
      <c r="F125" s="1" t="s">
        <v>776</v>
      </c>
      <c r="G125" t="s">
        <v>22</v>
      </c>
      <c r="I125" s="1" t="s">
        <v>777</v>
      </c>
      <c r="J125" s="1" t="s">
        <v>778</v>
      </c>
      <c r="K125" t="s">
        <v>22</v>
      </c>
    </row>
    <row r="126" spans="1:11" x14ac:dyDescent="0.2">
      <c r="A126" t="s">
        <v>779</v>
      </c>
      <c r="B126" t="s">
        <v>780</v>
      </c>
      <c r="C126" t="s">
        <v>436</v>
      </c>
      <c r="E126" s="1" t="s">
        <v>781</v>
      </c>
      <c r="F126" s="1" t="s">
        <v>782</v>
      </c>
      <c r="G126" t="s">
        <v>17</v>
      </c>
      <c r="I126" s="1" t="s">
        <v>783</v>
      </c>
      <c r="J126" s="1" t="s">
        <v>784</v>
      </c>
      <c r="K126" t="s">
        <v>17</v>
      </c>
    </row>
    <row r="127" spans="1:11" x14ac:dyDescent="0.2">
      <c r="A127" t="s">
        <v>785</v>
      </c>
      <c r="B127" t="s">
        <v>786</v>
      </c>
      <c r="C127" t="s">
        <v>83</v>
      </c>
      <c r="E127" s="1" t="s">
        <v>787</v>
      </c>
      <c r="F127" s="1" t="s">
        <v>788</v>
      </c>
      <c r="G127" t="s">
        <v>39</v>
      </c>
      <c r="I127" s="1" t="s">
        <v>789</v>
      </c>
      <c r="J127" s="1" t="s">
        <v>790</v>
      </c>
      <c r="K127" t="s">
        <v>17</v>
      </c>
    </row>
    <row r="128" spans="1:11" x14ac:dyDescent="0.2">
      <c r="E128" s="1" t="s">
        <v>791</v>
      </c>
      <c r="F128" s="1" t="s">
        <v>792</v>
      </c>
      <c r="G128" t="s">
        <v>22</v>
      </c>
      <c r="I128" s="1" t="s">
        <v>793</v>
      </c>
      <c r="J128" s="1" t="s">
        <v>794</v>
      </c>
      <c r="K128" t="s">
        <v>17</v>
      </c>
    </row>
    <row r="129" spans="5:11" x14ac:dyDescent="0.2">
      <c r="E129" s="1" t="s">
        <v>795</v>
      </c>
      <c r="F129" s="1" t="s">
        <v>796</v>
      </c>
      <c r="G129" t="s">
        <v>2123</v>
      </c>
      <c r="I129" s="1" t="s">
        <v>797</v>
      </c>
      <c r="J129" s="1" t="s">
        <v>798</v>
      </c>
      <c r="K129" t="s">
        <v>17</v>
      </c>
    </row>
    <row r="130" spans="5:11" x14ac:dyDescent="0.2">
      <c r="E130" s="1" t="s">
        <v>799</v>
      </c>
      <c r="F130" s="1" t="s">
        <v>800</v>
      </c>
      <c r="G130" t="s">
        <v>423</v>
      </c>
      <c r="I130" s="1" t="s">
        <v>801</v>
      </c>
      <c r="J130" s="1" t="s">
        <v>802</v>
      </c>
      <c r="K130" t="s">
        <v>83</v>
      </c>
    </row>
    <row r="131" spans="5:11" x14ac:dyDescent="0.2">
      <c r="E131" s="1" t="s">
        <v>803</v>
      </c>
      <c r="F131" s="1" t="s">
        <v>804</v>
      </c>
      <c r="G131" t="s">
        <v>71</v>
      </c>
      <c r="I131" s="1" t="s">
        <v>805</v>
      </c>
      <c r="J131" s="1" t="s">
        <v>806</v>
      </c>
      <c r="K131" t="s">
        <v>807</v>
      </c>
    </row>
    <row r="132" spans="5:11" x14ac:dyDescent="0.2">
      <c r="E132" s="1" t="s">
        <v>808</v>
      </c>
      <c r="F132" s="1" t="s">
        <v>809</v>
      </c>
      <c r="G132" t="s">
        <v>71</v>
      </c>
      <c r="I132" s="1" t="s">
        <v>810</v>
      </c>
      <c r="J132" s="1" t="s">
        <v>811</v>
      </c>
      <c r="K132" t="s">
        <v>48</v>
      </c>
    </row>
    <row r="133" spans="5:11" x14ac:dyDescent="0.2">
      <c r="E133" s="1" t="s">
        <v>812</v>
      </c>
      <c r="F133" s="1" t="s">
        <v>813</v>
      </c>
      <c r="G133" t="s">
        <v>71</v>
      </c>
      <c r="I133" s="1" t="s">
        <v>814</v>
      </c>
      <c r="J133" s="1"/>
      <c r="K133" t="s">
        <v>2100</v>
      </c>
    </row>
    <row r="134" spans="5:11" x14ac:dyDescent="0.2">
      <c r="E134" s="1" t="s">
        <v>815</v>
      </c>
      <c r="F134" s="1" t="s">
        <v>816</v>
      </c>
      <c r="G134" t="s">
        <v>195</v>
      </c>
      <c r="I134" s="1" t="s">
        <v>817</v>
      </c>
      <c r="J134" s="1"/>
      <c r="K134" t="s">
        <v>22</v>
      </c>
    </row>
    <row r="135" spans="5:11" x14ac:dyDescent="0.2">
      <c r="E135" s="1" t="s">
        <v>818</v>
      </c>
      <c r="F135" s="1" t="s">
        <v>819</v>
      </c>
      <c r="G135" t="s">
        <v>195</v>
      </c>
      <c r="I135" s="1" t="s">
        <v>820</v>
      </c>
      <c r="J135" s="1"/>
      <c r="K135" t="s">
        <v>22</v>
      </c>
    </row>
    <row r="136" spans="5:11" x14ac:dyDescent="0.2">
      <c r="E136" s="1" t="s">
        <v>821</v>
      </c>
      <c r="F136" s="1" t="s">
        <v>822</v>
      </c>
      <c r="G136" t="s">
        <v>423</v>
      </c>
      <c r="I136" s="1" t="s">
        <v>823</v>
      </c>
      <c r="J136" s="1" t="s">
        <v>824</v>
      </c>
      <c r="K136" t="s">
        <v>71</v>
      </c>
    </row>
    <row r="137" spans="5:11" x14ac:dyDescent="0.2">
      <c r="E137" s="1" t="s">
        <v>825</v>
      </c>
      <c r="F137" s="1" t="s">
        <v>826</v>
      </c>
      <c r="G137" t="s">
        <v>423</v>
      </c>
      <c r="I137" s="1" t="s">
        <v>827</v>
      </c>
      <c r="J137" s="1"/>
      <c r="K137" t="s">
        <v>43</v>
      </c>
    </row>
    <row r="138" spans="5:11" x14ac:dyDescent="0.2">
      <c r="E138" s="1" t="s">
        <v>828</v>
      </c>
      <c r="F138" s="1" t="s">
        <v>829</v>
      </c>
      <c r="G138" t="s">
        <v>39</v>
      </c>
      <c r="I138" s="1" t="s">
        <v>830</v>
      </c>
      <c r="J138" s="1" t="s">
        <v>831</v>
      </c>
      <c r="K138" t="s">
        <v>234</v>
      </c>
    </row>
    <row r="139" spans="5:11" x14ac:dyDescent="0.2">
      <c r="E139" s="1" t="s">
        <v>832</v>
      </c>
      <c r="F139" s="1" t="s">
        <v>833</v>
      </c>
      <c r="G139" t="s">
        <v>17</v>
      </c>
      <c r="I139" s="1" t="s">
        <v>834</v>
      </c>
      <c r="J139" s="1" t="s">
        <v>835</v>
      </c>
      <c r="K139" t="s">
        <v>234</v>
      </c>
    </row>
    <row r="140" spans="5:11" x14ac:dyDescent="0.2">
      <c r="E140" s="1" t="s">
        <v>836</v>
      </c>
      <c r="F140" s="1" t="s">
        <v>837</v>
      </c>
      <c r="G140" t="s">
        <v>17</v>
      </c>
      <c r="I140" s="1" t="s">
        <v>838</v>
      </c>
      <c r="J140" s="1" t="s">
        <v>839</v>
      </c>
      <c r="K140" t="s">
        <v>2100</v>
      </c>
    </row>
    <row r="141" spans="5:11" x14ac:dyDescent="0.2">
      <c r="E141" s="1" t="s">
        <v>840</v>
      </c>
      <c r="F141" s="1" t="s">
        <v>841</v>
      </c>
      <c r="G141" t="s">
        <v>17</v>
      </c>
      <c r="I141" s="1" t="s">
        <v>842</v>
      </c>
      <c r="J141" s="1" t="s">
        <v>843</v>
      </c>
      <c r="K141" t="s">
        <v>33</v>
      </c>
    </row>
    <row r="142" spans="5:11" x14ac:dyDescent="0.2">
      <c r="E142" s="1" t="s">
        <v>844</v>
      </c>
      <c r="F142" s="1" t="s">
        <v>845</v>
      </c>
      <c r="G142" t="s">
        <v>17</v>
      </c>
      <c r="I142" s="1" t="s">
        <v>846</v>
      </c>
      <c r="J142" s="1" t="s">
        <v>847</v>
      </c>
      <c r="K142" t="s">
        <v>204</v>
      </c>
    </row>
    <row r="143" spans="5:11" x14ac:dyDescent="0.2">
      <c r="E143" s="1" t="s">
        <v>848</v>
      </c>
      <c r="F143" s="1" t="s">
        <v>849</v>
      </c>
      <c r="G143" t="s">
        <v>1947</v>
      </c>
      <c r="I143" s="1" t="s">
        <v>850</v>
      </c>
      <c r="J143" s="1" t="s">
        <v>851</v>
      </c>
      <c r="K143" t="s">
        <v>39</v>
      </c>
    </row>
    <row r="144" spans="5:11" x14ac:dyDescent="0.2">
      <c r="E144" s="1" t="s">
        <v>852</v>
      </c>
      <c r="F144" s="1" t="s">
        <v>853</v>
      </c>
      <c r="G144" t="s">
        <v>2124</v>
      </c>
      <c r="I144" s="1" t="s">
        <v>854</v>
      </c>
      <c r="J144" s="1" t="s">
        <v>855</v>
      </c>
      <c r="K144" t="s">
        <v>22</v>
      </c>
    </row>
    <row r="145" spans="5:11" x14ac:dyDescent="0.2">
      <c r="E145" s="1" t="s">
        <v>856</v>
      </c>
      <c r="F145" s="1" t="s">
        <v>857</v>
      </c>
      <c r="G145" t="s">
        <v>17</v>
      </c>
      <c r="I145" s="1" t="s">
        <v>858</v>
      </c>
      <c r="J145" s="1" t="s">
        <v>859</v>
      </c>
      <c r="K145" t="s">
        <v>22</v>
      </c>
    </row>
    <row r="146" spans="5:11" x14ac:dyDescent="0.2">
      <c r="E146" s="1" t="s">
        <v>860</v>
      </c>
      <c r="F146" s="1" t="s">
        <v>861</v>
      </c>
      <c r="G146" t="s">
        <v>17</v>
      </c>
      <c r="I146" s="1" t="s">
        <v>862</v>
      </c>
      <c r="J146" s="1" t="s">
        <v>863</v>
      </c>
      <c r="K146" t="s">
        <v>33</v>
      </c>
    </row>
    <row r="147" spans="5:11" x14ac:dyDescent="0.2">
      <c r="E147" s="1" t="s">
        <v>864</v>
      </c>
      <c r="F147" s="1" t="s">
        <v>865</v>
      </c>
      <c r="G147" t="s">
        <v>22</v>
      </c>
      <c r="I147" s="1" t="s">
        <v>866</v>
      </c>
      <c r="J147" s="1" t="s">
        <v>867</v>
      </c>
      <c r="K147" t="s">
        <v>33</v>
      </c>
    </row>
    <row r="148" spans="5:11" x14ac:dyDescent="0.2">
      <c r="E148" s="1" t="s">
        <v>868</v>
      </c>
      <c r="F148" s="1" t="s">
        <v>869</v>
      </c>
      <c r="G148" t="s">
        <v>17</v>
      </c>
      <c r="I148" s="1" t="s">
        <v>870</v>
      </c>
      <c r="J148" s="1" t="s">
        <v>871</v>
      </c>
      <c r="K148" t="s">
        <v>33</v>
      </c>
    </row>
    <row r="149" spans="5:11" x14ac:dyDescent="0.2">
      <c r="E149" s="1" t="s">
        <v>872</v>
      </c>
      <c r="F149" s="1" t="s">
        <v>873</v>
      </c>
      <c r="G149" t="s">
        <v>195</v>
      </c>
      <c r="I149" s="1" t="s">
        <v>874</v>
      </c>
      <c r="J149" s="1" t="s">
        <v>875</v>
      </c>
      <c r="K149" t="s">
        <v>334</v>
      </c>
    </row>
    <row r="150" spans="5:11" x14ac:dyDescent="0.2">
      <c r="E150" s="1" t="s">
        <v>876</v>
      </c>
      <c r="F150" s="1" t="s">
        <v>877</v>
      </c>
      <c r="G150" t="s">
        <v>22</v>
      </c>
      <c r="I150" s="1" t="s">
        <v>878</v>
      </c>
      <c r="J150" s="1" t="s">
        <v>879</v>
      </c>
      <c r="K150" t="s">
        <v>334</v>
      </c>
    </row>
    <row r="151" spans="5:11" x14ac:dyDescent="0.2">
      <c r="E151" s="1" t="s">
        <v>880</v>
      </c>
      <c r="F151" s="1" t="s">
        <v>881</v>
      </c>
      <c r="G151" t="s">
        <v>22</v>
      </c>
      <c r="I151" s="1" t="s">
        <v>882</v>
      </c>
      <c r="J151" s="1" t="s">
        <v>883</v>
      </c>
      <c r="K151" t="s">
        <v>334</v>
      </c>
    </row>
    <row r="152" spans="5:11" x14ac:dyDescent="0.2">
      <c r="E152" s="1" t="s">
        <v>884</v>
      </c>
      <c r="F152" s="1" t="s">
        <v>885</v>
      </c>
      <c r="G152" t="s">
        <v>17</v>
      </c>
      <c r="I152" s="1" t="s">
        <v>886</v>
      </c>
      <c r="J152" s="1" t="s">
        <v>887</v>
      </c>
      <c r="K152" t="s">
        <v>596</v>
      </c>
    </row>
    <row r="153" spans="5:11" x14ac:dyDescent="0.2">
      <c r="E153" s="1" t="s">
        <v>888</v>
      </c>
      <c r="F153" s="1"/>
      <c r="G153" t="s">
        <v>22</v>
      </c>
      <c r="I153" s="1" t="s">
        <v>889</v>
      </c>
      <c r="J153" s="1" t="s">
        <v>890</v>
      </c>
      <c r="K153" t="s">
        <v>83</v>
      </c>
    </row>
    <row r="154" spans="5:11" x14ac:dyDescent="0.2">
      <c r="E154" s="1" t="s">
        <v>891</v>
      </c>
      <c r="F154" s="1" t="s">
        <v>892</v>
      </c>
      <c r="G154" t="s">
        <v>22</v>
      </c>
      <c r="I154" s="1" t="s">
        <v>893</v>
      </c>
      <c r="J154" s="1" t="s">
        <v>894</v>
      </c>
      <c r="K154" t="s">
        <v>83</v>
      </c>
    </row>
    <row r="155" spans="5:11" x14ac:dyDescent="0.2">
      <c r="E155" s="1" t="s">
        <v>895</v>
      </c>
      <c r="F155" s="1" t="s">
        <v>896</v>
      </c>
      <c r="G155" t="s">
        <v>255</v>
      </c>
      <c r="I155" s="1" t="s">
        <v>897</v>
      </c>
      <c r="J155" s="1" t="s">
        <v>898</v>
      </c>
      <c r="K155" t="s">
        <v>83</v>
      </c>
    </row>
    <row r="156" spans="5:11" x14ac:dyDescent="0.2">
      <c r="E156" s="1" t="s">
        <v>899</v>
      </c>
      <c r="F156" s="1" t="s">
        <v>900</v>
      </c>
      <c r="G156" t="s">
        <v>22</v>
      </c>
      <c r="I156" s="1" t="s">
        <v>901</v>
      </c>
      <c r="J156" s="1" t="s">
        <v>902</v>
      </c>
      <c r="K156" t="s">
        <v>436</v>
      </c>
    </row>
    <row r="157" spans="5:11" x14ac:dyDescent="0.2">
      <c r="E157" s="1" t="s">
        <v>903</v>
      </c>
      <c r="F157" s="1" t="s">
        <v>904</v>
      </c>
      <c r="G157" t="s">
        <v>255</v>
      </c>
      <c r="I157" s="1" t="s">
        <v>905</v>
      </c>
      <c r="J157" s="1" t="s">
        <v>906</v>
      </c>
      <c r="K157" t="s">
        <v>17</v>
      </c>
    </row>
    <row r="158" spans="5:11" x14ac:dyDescent="0.2">
      <c r="E158" s="1" t="s">
        <v>907</v>
      </c>
      <c r="F158" s="1" t="s">
        <v>908</v>
      </c>
      <c r="G158" t="s">
        <v>554</v>
      </c>
      <c r="I158" s="1" t="s">
        <v>909</v>
      </c>
      <c r="J158" s="1" t="s">
        <v>910</v>
      </c>
      <c r="K158" t="s">
        <v>17</v>
      </c>
    </row>
    <row r="159" spans="5:11" x14ac:dyDescent="0.2">
      <c r="E159" s="1" t="s">
        <v>911</v>
      </c>
      <c r="F159" s="1" t="s">
        <v>912</v>
      </c>
      <c r="G159" t="s">
        <v>154</v>
      </c>
      <c r="I159" s="1" t="s">
        <v>913</v>
      </c>
      <c r="J159" s="1" t="s">
        <v>914</v>
      </c>
      <c r="K159" t="s">
        <v>17</v>
      </c>
    </row>
    <row r="160" spans="5:11" x14ac:dyDescent="0.2">
      <c r="E160" s="1" t="s">
        <v>915</v>
      </c>
      <c r="F160" s="1" t="s">
        <v>916</v>
      </c>
      <c r="G160" t="s">
        <v>154</v>
      </c>
      <c r="I160" s="1" t="s">
        <v>917</v>
      </c>
      <c r="J160" s="1" t="s">
        <v>918</v>
      </c>
      <c r="K160" t="s">
        <v>17</v>
      </c>
    </row>
    <row r="161" spans="5:11" x14ac:dyDescent="0.2">
      <c r="E161" s="1" t="s">
        <v>919</v>
      </c>
      <c r="F161" s="1" t="s">
        <v>920</v>
      </c>
      <c r="G161" t="s">
        <v>154</v>
      </c>
      <c r="I161" s="1" t="s">
        <v>921</v>
      </c>
      <c r="J161" s="1" t="s">
        <v>922</v>
      </c>
      <c r="K161" t="s">
        <v>923</v>
      </c>
    </row>
    <row r="162" spans="5:11" x14ac:dyDescent="0.2">
      <c r="E162" s="1" t="s">
        <v>924</v>
      </c>
      <c r="F162" s="1"/>
      <c r="G162" t="s">
        <v>154</v>
      </c>
      <c r="I162" s="1" t="s">
        <v>925</v>
      </c>
      <c r="J162" s="1" t="s">
        <v>926</v>
      </c>
      <c r="K162" t="s">
        <v>2108</v>
      </c>
    </row>
    <row r="163" spans="5:11" x14ac:dyDescent="0.2">
      <c r="E163" s="1" t="s">
        <v>927</v>
      </c>
      <c r="F163" s="1" t="s">
        <v>928</v>
      </c>
      <c r="G163" t="s">
        <v>106</v>
      </c>
      <c r="I163" s="1" t="s">
        <v>929</v>
      </c>
      <c r="J163" s="1" t="s">
        <v>930</v>
      </c>
      <c r="K163" t="s">
        <v>931</v>
      </c>
    </row>
    <row r="164" spans="5:11" x14ac:dyDescent="0.2">
      <c r="E164" s="1" t="s">
        <v>932</v>
      </c>
      <c r="F164" s="1" t="s">
        <v>933</v>
      </c>
      <c r="G164" t="s">
        <v>714</v>
      </c>
      <c r="I164" s="1" t="s">
        <v>934</v>
      </c>
      <c r="J164" s="1" t="s">
        <v>935</v>
      </c>
      <c r="K164" t="s">
        <v>931</v>
      </c>
    </row>
    <row r="165" spans="5:11" x14ac:dyDescent="0.2">
      <c r="E165" s="1" t="s">
        <v>936</v>
      </c>
      <c r="F165" s="1"/>
      <c r="G165" t="s">
        <v>339</v>
      </c>
      <c r="I165" s="1" t="s">
        <v>937</v>
      </c>
      <c r="J165" s="1" t="s">
        <v>938</v>
      </c>
      <c r="K165" t="s">
        <v>807</v>
      </c>
    </row>
    <row r="166" spans="5:11" x14ac:dyDescent="0.2">
      <c r="E166" s="1" t="s">
        <v>939</v>
      </c>
      <c r="F166" s="1" t="s">
        <v>940</v>
      </c>
      <c r="G166" t="s">
        <v>106</v>
      </c>
      <c r="I166" s="1" t="s">
        <v>941</v>
      </c>
      <c r="J166" s="1" t="s">
        <v>942</v>
      </c>
      <c r="K166" t="s">
        <v>17</v>
      </c>
    </row>
    <row r="167" spans="5:11" x14ac:dyDescent="0.2">
      <c r="E167" s="1"/>
      <c r="F167" s="1"/>
      <c r="I167" s="1" t="s">
        <v>943</v>
      </c>
      <c r="J167" s="1" t="s">
        <v>944</v>
      </c>
      <c r="K167" t="s">
        <v>17</v>
      </c>
    </row>
    <row r="168" spans="5:11" x14ac:dyDescent="0.2">
      <c r="E168" s="1"/>
      <c r="F168" s="1"/>
      <c r="I168" s="1" t="s">
        <v>945</v>
      </c>
      <c r="J168" s="1" t="s">
        <v>946</v>
      </c>
      <c r="K168" t="s">
        <v>17</v>
      </c>
    </row>
    <row r="169" spans="5:11" x14ac:dyDescent="0.2">
      <c r="E169" s="1"/>
      <c r="F169" s="1"/>
      <c r="I169" s="1" t="s">
        <v>947</v>
      </c>
      <c r="J169" s="1" t="s">
        <v>948</v>
      </c>
      <c r="K169" t="s">
        <v>17</v>
      </c>
    </row>
    <row r="170" spans="5:11" x14ac:dyDescent="0.2">
      <c r="E170" s="1"/>
      <c r="F170" s="1"/>
      <c r="I170" s="1" t="s">
        <v>949</v>
      </c>
      <c r="J170" s="1" t="s">
        <v>950</v>
      </c>
      <c r="K170" t="s">
        <v>234</v>
      </c>
    </row>
    <row r="171" spans="5:11" x14ac:dyDescent="0.2">
      <c r="I171" s="1" t="s">
        <v>951</v>
      </c>
      <c r="J171" s="1" t="s">
        <v>952</v>
      </c>
      <c r="K171" t="s">
        <v>2103</v>
      </c>
    </row>
    <row r="172" spans="5:11" x14ac:dyDescent="0.2">
      <c r="I172" s="1" t="s">
        <v>953</v>
      </c>
      <c r="J172" s="1" t="s">
        <v>954</v>
      </c>
      <c r="K172" t="s">
        <v>43</v>
      </c>
    </row>
    <row r="173" spans="5:11" x14ac:dyDescent="0.2">
      <c r="I173" s="1" t="s">
        <v>955</v>
      </c>
      <c r="J173" s="1" t="s">
        <v>956</v>
      </c>
      <c r="K173" t="s">
        <v>33</v>
      </c>
    </row>
    <row r="174" spans="5:11" x14ac:dyDescent="0.2">
      <c r="I174" s="1" t="s">
        <v>957</v>
      </c>
      <c r="J174" s="1" t="s">
        <v>958</v>
      </c>
      <c r="K174" t="s">
        <v>17</v>
      </c>
    </row>
    <row r="175" spans="5:11" x14ac:dyDescent="0.2">
      <c r="I175" s="1" t="s">
        <v>959</v>
      </c>
      <c r="J175" s="1" t="s">
        <v>960</v>
      </c>
      <c r="K175" t="s">
        <v>17</v>
      </c>
    </row>
    <row r="176" spans="5:11" x14ac:dyDescent="0.2">
      <c r="I176" s="1" t="s">
        <v>961</v>
      </c>
      <c r="J176" s="1" t="s">
        <v>962</v>
      </c>
      <c r="K176" t="s">
        <v>17</v>
      </c>
    </row>
    <row r="177" spans="9:11" x14ac:dyDescent="0.2">
      <c r="I177" s="1" t="s">
        <v>963</v>
      </c>
      <c r="J177" s="1" t="s">
        <v>964</v>
      </c>
      <c r="K177" t="s">
        <v>17</v>
      </c>
    </row>
    <row r="178" spans="9:11" x14ac:dyDescent="0.2">
      <c r="I178" s="1" t="s">
        <v>965</v>
      </c>
      <c r="J178" s="1" t="s">
        <v>966</v>
      </c>
      <c r="K178" t="s">
        <v>17</v>
      </c>
    </row>
    <row r="179" spans="9:11" x14ac:dyDescent="0.2">
      <c r="I179" s="1" t="s">
        <v>967</v>
      </c>
      <c r="J179" s="1" t="s">
        <v>968</v>
      </c>
      <c r="K179" t="s">
        <v>17</v>
      </c>
    </row>
    <row r="180" spans="9:11" x14ac:dyDescent="0.2">
      <c r="I180" s="1" t="s">
        <v>969</v>
      </c>
      <c r="J180" s="1" t="s">
        <v>970</v>
      </c>
      <c r="K180" t="s">
        <v>17</v>
      </c>
    </row>
    <row r="181" spans="9:11" x14ac:dyDescent="0.2">
      <c r="I181" s="1" t="s">
        <v>971</v>
      </c>
      <c r="J181" s="1" t="s">
        <v>972</v>
      </c>
      <c r="K181" t="s">
        <v>17</v>
      </c>
    </row>
    <row r="182" spans="9:11" x14ac:dyDescent="0.2">
      <c r="I182" s="1" t="s">
        <v>973</v>
      </c>
      <c r="J182" s="1" t="s">
        <v>974</v>
      </c>
      <c r="K182" t="s">
        <v>17</v>
      </c>
    </row>
    <row r="183" spans="9:11" x14ac:dyDescent="0.2">
      <c r="I183" s="1" t="s">
        <v>975</v>
      </c>
      <c r="J183" s="1" t="s">
        <v>976</v>
      </c>
      <c r="K183" t="s">
        <v>2097</v>
      </c>
    </row>
    <row r="184" spans="9:11" x14ac:dyDescent="0.2">
      <c r="I184" s="1" t="s">
        <v>977</v>
      </c>
      <c r="J184" s="1" t="s">
        <v>978</v>
      </c>
      <c r="K184" t="s">
        <v>234</v>
      </c>
    </row>
    <row r="185" spans="9:11" x14ac:dyDescent="0.2">
      <c r="I185" s="1" t="s">
        <v>979</v>
      </c>
      <c r="J185" s="1" t="s">
        <v>980</v>
      </c>
      <c r="K185" t="s">
        <v>17</v>
      </c>
    </row>
    <row r="186" spans="9:11" x14ac:dyDescent="0.2">
      <c r="I186" s="1" t="s">
        <v>981</v>
      </c>
      <c r="J186" s="1" t="s">
        <v>982</v>
      </c>
      <c r="K186" t="s">
        <v>17</v>
      </c>
    </row>
    <row r="187" spans="9:11" x14ac:dyDescent="0.2">
      <c r="I187" s="1" t="s">
        <v>983</v>
      </c>
      <c r="J187" s="1" t="s">
        <v>984</v>
      </c>
      <c r="K187" t="s">
        <v>48</v>
      </c>
    </row>
    <row r="188" spans="9:11" x14ac:dyDescent="0.2">
      <c r="I188" s="1" t="s">
        <v>985</v>
      </c>
      <c r="J188" s="1" t="s">
        <v>986</v>
      </c>
      <c r="K188" t="s">
        <v>234</v>
      </c>
    </row>
    <row r="189" spans="9:11" x14ac:dyDescent="0.2">
      <c r="I189" s="1" t="s">
        <v>987</v>
      </c>
      <c r="J189" s="1" t="s">
        <v>988</v>
      </c>
      <c r="K189" t="s">
        <v>234</v>
      </c>
    </row>
    <row r="190" spans="9:11" x14ac:dyDescent="0.2">
      <c r="I190" s="1" t="s">
        <v>989</v>
      </c>
      <c r="J190" s="1" t="s">
        <v>990</v>
      </c>
      <c r="K190" t="s">
        <v>234</v>
      </c>
    </row>
    <row r="191" spans="9:11" x14ac:dyDescent="0.2">
      <c r="I191" s="1" t="s">
        <v>991</v>
      </c>
      <c r="J191" s="1" t="s">
        <v>992</v>
      </c>
      <c r="K191" t="s">
        <v>931</v>
      </c>
    </row>
    <row r="192" spans="9:11" x14ac:dyDescent="0.2">
      <c r="I192" s="1" t="s">
        <v>993</v>
      </c>
      <c r="J192" s="1" t="s">
        <v>994</v>
      </c>
      <c r="K192" t="s">
        <v>931</v>
      </c>
    </row>
    <row r="193" spans="9:11" x14ac:dyDescent="0.2">
      <c r="I193" s="1" t="s">
        <v>995</v>
      </c>
      <c r="J193" s="1" t="s">
        <v>996</v>
      </c>
      <c r="K193" t="s">
        <v>255</v>
      </c>
    </row>
    <row r="194" spans="9:11" x14ac:dyDescent="0.2">
      <c r="I194" s="1" t="s">
        <v>997</v>
      </c>
      <c r="J194" s="1" t="s">
        <v>998</v>
      </c>
      <c r="K194" t="s">
        <v>2113</v>
      </c>
    </row>
    <row r="195" spans="9:11" x14ac:dyDescent="0.2">
      <c r="I195" s="1" t="s">
        <v>999</v>
      </c>
      <c r="J195" s="1" t="s">
        <v>1000</v>
      </c>
      <c r="K195" t="s">
        <v>48</v>
      </c>
    </row>
    <row r="196" spans="9:11" x14ac:dyDescent="0.2">
      <c r="I196" s="1" t="s">
        <v>1001</v>
      </c>
      <c r="J196" s="1" t="s">
        <v>1002</v>
      </c>
      <c r="K196" t="s">
        <v>22</v>
      </c>
    </row>
    <row r="197" spans="9:11" x14ac:dyDescent="0.2">
      <c r="I197" s="1" t="s">
        <v>1003</v>
      </c>
      <c r="J197" s="1" t="s">
        <v>1004</v>
      </c>
      <c r="K197" t="s">
        <v>83</v>
      </c>
    </row>
    <row r="198" spans="9:11" x14ac:dyDescent="0.2">
      <c r="I198" s="1" t="s">
        <v>1005</v>
      </c>
      <c r="J198" s="1" t="s">
        <v>1006</v>
      </c>
      <c r="K198" t="s">
        <v>2125</v>
      </c>
    </row>
    <row r="199" spans="9:11" x14ac:dyDescent="0.2">
      <c r="I199" s="1" t="s">
        <v>1007</v>
      </c>
      <c r="J199" s="1" t="s">
        <v>1008</v>
      </c>
      <c r="K199" t="s">
        <v>1013</v>
      </c>
    </row>
    <row r="200" spans="9:11" x14ac:dyDescent="0.2">
      <c r="I200" s="1" t="s">
        <v>1009</v>
      </c>
      <c r="J200" s="1" t="s">
        <v>1010</v>
      </c>
      <c r="K200" t="s">
        <v>2126</v>
      </c>
    </row>
    <row r="201" spans="9:11" x14ac:dyDescent="0.2">
      <c r="I201" s="1" t="s">
        <v>1011</v>
      </c>
      <c r="J201" s="1" t="s">
        <v>1012</v>
      </c>
      <c r="K201" t="s">
        <v>1013</v>
      </c>
    </row>
    <row r="202" spans="9:11" x14ac:dyDescent="0.2">
      <c r="I202" s="1" t="s">
        <v>1014</v>
      </c>
      <c r="J202" s="1" t="s">
        <v>1015</v>
      </c>
      <c r="K202" t="s">
        <v>1013</v>
      </c>
    </row>
    <row r="203" spans="9:11" x14ac:dyDescent="0.2">
      <c r="I203" s="1" t="s">
        <v>1016</v>
      </c>
      <c r="J203" s="1" t="s">
        <v>1017</v>
      </c>
      <c r="K203" t="s">
        <v>1018</v>
      </c>
    </row>
    <row r="204" spans="9:11" x14ac:dyDescent="0.2">
      <c r="I204" s="1" t="s">
        <v>1019</v>
      </c>
      <c r="J204" s="1" t="s">
        <v>1020</v>
      </c>
      <c r="K204" t="s">
        <v>1021</v>
      </c>
    </row>
    <row r="205" spans="9:11" x14ac:dyDescent="0.2">
      <c r="I205" s="1" t="s">
        <v>1022</v>
      </c>
      <c r="J205" s="1" t="s">
        <v>1023</v>
      </c>
      <c r="K205" t="s">
        <v>17</v>
      </c>
    </row>
    <row r="206" spans="9:11" x14ac:dyDescent="0.2">
      <c r="I206" s="1" t="s">
        <v>1024</v>
      </c>
      <c r="J206" s="1" t="s">
        <v>1025</v>
      </c>
      <c r="K206" t="s">
        <v>17</v>
      </c>
    </row>
    <row r="207" spans="9:11" x14ac:dyDescent="0.2">
      <c r="I207" s="1" t="s">
        <v>1026</v>
      </c>
      <c r="J207" s="1" t="s">
        <v>1027</v>
      </c>
      <c r="K207" t="s">
        <v>2127</v>
      </c>
    </row>
    <row r="208" spans="9:11" x14ac:dyDescent="0.2">
      <c r="I208" s="1" t="s">
        <v>1028</v>
      </c>
      <c r="J208" s="1" t="s">
        <v>1029</v>
      </c>
      <c r="K208" t="s">
        <v>554</v>
      </c>
    </row>
    <row r="209" spans="9:11" x14ac:dyDescent="0.2">
      <c r="I209" s="1" t="s">
        <v>1030</v>
      </c>
      <c r="J209" s="1" t="s">
        <v>1031</v>
      </c>
      <c r="K209" t="s">
        <v>195</v>
      </c>
    </row>
    <row r="210" spans="9:11" x14ac:dyDescent="0.2">
      <c r="I210" s="1" t="s">
        <v>1032</v>
      </c>
      <c r="J210" s="1" t="s">
        <v>1033</v>
      </c>
      <c r="K210" t="s">
        <v>2128</v>
      </c>
    </row>
    <row r="211" spans="9:11" x14ac:dyDescent="0.2">
      <c r="I211" s="1" t="s">
        <v>1034</v>
      </c>
      <c r="J211" s="1" t="s">
        <v>1035</v>
      </c>
      <c r="K211" t="s">
        <v>1036</v>
      </c>
    </row>
    <row r="212" spans="9:11" x14ac:dyDescent="0.2">
      <c r="I212" s="1" t="s">
        <v>1037</v>
      </c>
      <c r="J212" s="1" t="s">
        <v>1038</v>
      </c>
      <c r="K212" t="s">
        <v>2114</v>
      </c>
    </row>
    <row r="213" spans="9:11" x14ac:dyDescent="0.2">
      <c r="I213" s="1" t="s">
        <v>1039</v>
      </c>
      <c r="J213" s="1" t="s">
        <v>1040</v>
      </c>
      <c r="K213" t="s">
        <v>83</v>
      </c>
    </row>
    <row r="214" spans="9:11" x14ac:dyDescent="0.2">
      <c r="I214" s="1" t="s">
        <v>1041</v>
      </c>
      <c r="J214" s="1" t="s">
        <v>1042</v>
      </c>
      <c r="K214" t="s">
        <v>1049</v>
      </c>
    </row>
    <row r="215" spans="9:11" x14ac:dyDescent="0.2">
      <c r="I215" s="1" t="s">
        <v>1043</v>
      </c>
      <c r="J215" s="1" t="s">
        <v>1044</v>
      </c>
      <c r="K215" t="s">
        <v>234</v>
      </c>
    </row>
    <row r="216" spans="9:11" x14ac:dyDescent="0.2">
      <c r="I216" s="1" t="s">
        <v>1045</v>
      </c>
      <c r="J216" s="1" t="s">
        <v>1046</v>
      </c>
      <c r="K216" t="s">
        <v>923</v>
      </c>
    </row>
    <row r="217" spans="9:11" x14ac:dyDescent="0.2">
      <c r="I217" s="1" t="s">
        <v>1047</v>
      </c>
      <c r="J217" s="1" t="s">
        <v>1048</v>
      </c>
      <c r="K217" t="s">
        <v>1049</v>
      </c>
    </row>
    <row r="218" spans="9:11" x14ac:dyDescent="0.2">
      <c r="I218" s="1" t="s">
        <v>1050</v>
      </c>
      <c r="J218" s="1" t="s">
        <v>1051</v>
      </c>
      <c r="K218" t="s">
        <v>83</v>
      </c>
    </row>
    <row r="219" spans="9:11" x14ac:dyDescent="0.2">
      <c r="I219" s="1" t="s">
        <v>1052</v>
      </c>
      <c r="J219" s="1" t="s">
        <v>1053</v>
      </c>
      <c r="K219" t="s">
        <v>17</v>
      </c>
    </row>
    <row r="220" spans="9:11" x14ac:dyDescent="0.2">
      <c r="I220" s="1" t="s">
        <v>1054</v>
      </c>
      <c r="J220" s="1" t="s">
        <v>1055</v>
      </c>
      <c r="K220" t="s">
        <v>17</v>
      </c>
    </row>
    <row r="221" spans="9:11" x14ac:dyDescent="0.2">
      <c r="I221" s="1" t="s">
        <v>1056</v>
      </c>
      <c r="J221" s="1" t="s">
        <v>1057</v>
      </c>
      <c r="K221" t="s">
        <v>17</v>
      </c>
    </row>
    <row r="222" spans="9:11" x14ac:dyDescent="0.2">
      <c r="I222" s="1" t="s">
        <v>1058</v>
      </c>
      <c r="J222" s="1" t="s">
        <v>1059</v>
      </c>
      <c r="K222" t="s">
        <v>17</v>
      </c>
    </row>
    <row r="223" spans="9:11" x14ac:dyDescent="0.2">
      <c r="I223" s="1" t="s">
        <v>1060</v>
      </c>
      <c r="J223" s="1"/>
      <c r="K223" t="s">
        <v>339</v>
      </c>
    </row>
    <row r="224" spans="9:11" x14ac:dyDescent="0.2">
      <c r="I224" s="1" t="s">
        <v>1061</v>
      </c>
      <c r="J224" s="1" t="s">
        <v>1062</v>
      </c>
      <c r="K224" t="s">
        <v>83</v>
      </c>
    </row>
    <row r="225" spans="9:11" x14ac:dyDescent="0.2">
      <c r="I225" s="1" t="s">
        <v>1063</v>
      </c>
      <c r="J225" s="1" t="s">
        <v>1064</v>
      </c>
      <c r="K225" t="s">
        <v>807</v>
      </c>
    </row>
    <row r="226" spans="9:11" x14ac:dyDescent="0.2">
      <c r="I226" s="1" t="s">
        <v>1065</v>
      </c>
      <c r="J226" s="1" t="s">
        <v>1066</v>
      </c>
      <c r="K226" t="s">
        <v>2129</v>
      </c>
    </row>
    <row r="227" spans="9:11" x14ac:dyDescent="0.2">
      <c r="I227" s="1" t="s">
        <v>1067</v>
      </c>
      <c r="J227" s="1" t="s">
        <v>1068</v>
      </c>
      <c r="K227" t="s">
        <v>22</v>
      </c>
    </row>
    <row r="228" spans="9:11" x14ac:dyDescent="0.2">
      <c r="I228" s="1" t="s">
        <v>1069</v>
      </c>
      <c r="J228" s="1" t="s">
        <v>1070</v>
      </c>
      <c r="K228" t="s">
        <v>106</v>
      </c>
    </row>
    <row r="229" spans="9:11" x14ac:dyDescent="0.2">
      <c r="I229" s="1" t="s">
        <v>1071</v>
      </c>
      <c r="J229" s="1" t="s">
        <v>1072</v>
      </c>
      <c r="K229" t="s">
        <v>2108</v>
      </c>
    </row>
    <row r="230" spans="9:11" x14ac:dyDescent="0.2">
      <c r="I230" s="1" t="s">
        <v>1073</v>
      </c>
      <c r="J230" s="1"/>
      <c r="K230" t="s">
        <v>48</v>
      </c>
    </row>
    <row r="231" spans="9:11" x14ac:dyDescent="0.2">
      <c r="I231" s="1" t="s">
        <v>1074</v>
      </c>
      <c r="J231" s="1"/>
      <c r="K231" t="s">
        <v>48</v>
      </c>
    </row>
    <row r="232" spans="9:11" x14ac:dyDescent="0.2">
      <c r="I232" s="1" t="s">
        <v>1075</v>
      </c>
      <c r="J232" s="1"/>
      <c r="K232" t="s">
        <v>48</v>
      </c>
    </row>
    <row r="233" spans="9:11" x14ac:dyDescent="0.2">
      <c r="I233" s="1" t="s">
        <v>1076</v>
      </c>
      <c r="J233" s="1"/>
      <c r="K233" t="s">
        <v>17</v>
      </c>
    </row>
    <row r="234" spans="9:11" x14ac:dyDescent="0.2">
      <c r="I234" s="1" t="s">
        <v>1077</v>
      </c>
      <c r="J234" s="1"/>
      <c r="K234" t="s">
        <v>17</v>
      </c>
    </row>
    <row r="235" spans="9:11" x14ac:dyDescent="0.2">
      <c r="I235" s="1" t="s">
        <v>1078</v>
      </c>
      <c r="J235" s="1" t="s">
        <v>1079</v>
      </c>
      <c r="K235" t="s">
        <v>204</v>
      </c>
    </row>
    <row r="236" spans="9:11" x14ac:dyDescent="0.2">
      <c r="I236" s="1" t="s">
        <v>1080</v>
      </c>
      <c r="J236" s="1" t="s">
        <v>1081</v>
      </c>
      <c r="K236" t="s">
        <v>43</v>
      </c>
    </row>
    <row r="237" spans="9:11" x14ac:dyDescent="0.2">
      <c r="I237" s="1" t="s">
        <v>1082</v>
      </c>
      <c r="J237" s="1" t="s">
        <v>1083</v>
      </c>
      <c r="K237" t="s">
        <v>106</v>
      </c>
    </row>
    <row r="238" spans="9:11" x14ac:dyDescent="0.2">
      <c r="I238" s="1" t="s">
        <v>1084</v>
      </c>
      <c r="J238" s="1" t="s">
        <v>1085</v>
      </c>
      <c r="K238" t="s">
        <v>204</v>
      </c>
    </row>
    <row r="239" spans="9:11" x14ac:dyDescent="0.2">
      <c r="I239" s="1" t="s">
        <v>1086</v>
      </c>
      <c r="J239" s="1" t="s">
        <v>1087</v>
      </c>
      <c r="K239" t="s">
        <v>923</v>
      </c>
    </row>
    <row r="240" spans="9:11" x14ac:dyDescent="0.2">
      <c r="I240" s="1" t="s">
        <v>1088</v>
      </c>
      <c r="J240" s="1" t="s">
        <v>1089</v>
      </c>
      <c r="K240" t="s">
        <v>39</v>
      </c>
    </row>
    <row r="241" spans="9:11" x14ac:dyDescent="0.2">
      <c r="I241" s="1" t="s">
        <v>1090</v>
      </c>
      <c r="J241" s="1" t="s">
        <v>1091</v>
      </c>
      <c r="K241" t="s">
        <v>234</v>
      </c>
    </row>
    <row r="242" spans="9:11" x14ac:dyDescent="0.2">
      <c r="I242" s="1" t="s">
        <v>1092</v>
      </c>
      <c r="J242" s="1" t="s">
        <v>1093</v>
      </c>
      <c r="K242" t="s">
        <v>234</v>
      </c>
    </row>
    <row r="243" spans="9:11" x14ac:dyDescent="0.2">
      <c r="I243" s="1" t="s">
        <v>1094</v>
      </c>
      <c r="J243" s="1" t="s">
        <v>1095</v>
      </c>
      <c r="K243" t="s">
        <v>234</v>
      </c>
    </row>
    <row r="244" spans="9:11" x14ac:dyDescent="0.2">
      <c r="I244" s="1" t="s">
        <v>1096</v>
      </c>
      <c r="J244" s="1" t="s">
        <v>1097</v>
      </c>
      <c r="K244" t="s">
        <v>436</v>
      </c>
    </row>
    <row r="245" spans="9:11" x14ac:dyDescent="0.2">
      <c r="I245" s="1" t="s">
        <v>1098</v>
      </c>
      <c r="J245" s="1" t="s">
        <v>1099</v>
      </c>
      <c r="K245" t="s">
        <v>1049</v>
      </c>
    </row>
    <row r="246" spans="9:11" x14ac:dyDescent="0.2">
      <c r="I246" s="1" t="s">
        <v>1100</v>
      </c>
      <c r="J246" s="1" t="s">
        <v>1101</v>
      </c>
      <c r="K246" t="s">
        <v>83</v>
      </c>
    </row>
    <row r="247" spans="9:11" x14ac:dyDescent="0.2">
      <c r="I247" s="1" t="s">
        <v>1102</v>
      </c>
      <c r="J247" s="1" t="s">
        <v>1103</v>
      </c>
      <c r="K247" t="s">
        <v>1104</v>
      </c>
    </row>
    <row r="248" spans="9:11" x14ac:dyDescent="0.2">
      <c r="I248" s="1" t="s">
        <v>1105</v>
      </c>
      <c r="J248" s="1" t="s">
        <v>1106</v>
      </c>
      <c r="K248" t="s">
        <v>83</v>
      </c>
    </row>
    <row r="249" spans="9:11" x14ac:dyDescent="0.2">
      <c r="I249" s="1" t="s">
        <v>1107</v>
      </c>
      <c r="J249" s="1" t="s">
        <v>1108</v>
      </c>
      <c r="K249" t="s">
        <v>255</v>
      </c>
    </row>
    <row r="250" spans="9:11" x14ac:dyDescent="0.2">
      <c r="I250" s="1" t="s">
        <v>1109</v>
      </c>
      <c r="J250" s="1" t="s">
        <v>1110</v>
      </c>
      <c r="K250" t="s">
        <v>154</v>
      </c>
    </row>
    <row r="251" spans="9:11" x14ac:dyDescent="0.2">
      <c r="I251" s="1" t="s">
        <v>1111</v>
      </c>
      <c r="J251" s="1" t="s">
        <v>1112</v>
      </c>
      <c r="K251" t="s">
        <v>154</v>
      </c>
    </row>
    <row r="252" spans="9:11" x14ac:dyDescent="0.2">
      <c r="I252" s="1" t="s">
        <v>1113</v>
      </c>
      <c r="J252" s="1" t="s">
        <v>1114</v>
      </c>
      <c r="K252" t="s">
        <v>2113</v>
      </c>
    </row>
    <row r="253" spans="9:11" x14ac:dyDescent="0.2">
      <c r="I253" s="1" t="s">
        <v>1115</v>
      </c>
      <c r="J253" s="1" t="s">
        <v>1116</v>
      </c>
      <c r="K253" t="s">
        <v>83</v>
      </c>
    </row>
    <row r="254" spans="9:11" x14ac:dyDescent="0.2">
      <c r="I254" s="1" t="s">
        <v>1117</v>
      </c>
      <c r="J254" s="1" t="s">
        <v>1118</v>
      </c>
      <c r="K254" t="s">
        <v>33</v>
      </c>
    </row>
    <row r="255" spans="9:11" x14ac:dyDescent="0.2">
      <c r="I255" s="1" t="s">
        <v>1119</v>
      </c>
      <c r="J255" s="1"/>
      <c r="K255" t="s">
        <v>234</v>
      </c>
    </row>
    <row r="256" spans="9:11" x14ac:dyDescent="0.2">
      <c r="I256" s="1" t="s">
        <v>1120</v>
      </c>
      <c r="J256" s="1"/>
      <c r="K256" t="s">
        <v>234</v>
      </c>
    </row>
    <row r="257" spans="9:11" x14ac:dyDescent="0.2">
      <c r="I257" s="1" t="s">
        <v>1121</v>
      </c>
      <c r="J257" s="1" t="s">
        <v>1122</v>
      </c>
      <c r="K257" t="s">
        <v>234</v>
      </c>
    </row>
    <row r="258" spans="9:11" x14ac:dyDescent="0.2">
      <c r="I258" s="1" t="s">
        <v>1123</v>
      </c>
      <c r="J258" s="1" t="s">
        <v>1124</v>
      </c>
      <c r="K258" t="s">
        <v>234</v>
      </c>
    </row>
    <row r="259" spans="9:11" x14ac:dyDescent="0.2">
      <c r="I259" s="1" t="s">
        <v>1125</v>
      </c>
      <c r="J259" s="1" t="s">
        <v>1126</v>
      </c>
      <c r="K259" t="s">
        <v>22</v>
      </c>
    </row>
    <row r="260" spans="9:11" x14ac:dyDescent="0.2">
      <c r="I260" s="1" t="s">
        <v>1127</v>
      </c>
      <c r="J260" s="1" t="s">
        <v>1128</v>
      </c>
      <c r="K260" t="s">
        <v>2130</v>
      </c>
    </row>
    <row r="261" spans="9:11" x14ac:dyDescent="0.2">
      <c r="I261" s="1" t="s">
        <v>1129</v>
      </c>
      <c r="J261" s="1" t="s">
        <v>1130</v>
      </c>
      <c r="K261" t="s">
        <v>17</v>
      </c>
    </row>
    <row r="262" spans="9:11" x14ac:dyDescent="0.2">
      <c r="I262" s="1" t="s">
        <v>1131</v>
      </c>
      <c r="J262" s="1" t="s">
        <v>1132</v>
      </c>
      <c r="K262" t="s">
        <v>17</v>
      </c>
    </row>
    <row r="263" spans="9:11" x14ac:dyDescent="0.2">
      <c r="I263" s="1" t="s">
        <v>1133</v>
      </c>
      <c r="J263" s="1" t="s">
        <v>1134</v>
      </c>
      <c r="K263" t="s">
        <v>258</v>
      </c>
    </row>
    <row r="264" spans="9:11" x14ac:dyDescent="0.2">
      <c r="I264" s="1" t="s">
        <v>1135</v>
      </c>
      <c r="J264" s="1" t="s">
        <v>1136</v>
      </c>
      <c r="K264" t="s">
        <v>234</v>
      </c>
    </row>
    <row r="265" spans="9:11" x14ac:dyDescent="0.2">
      <c r="I265" s="1" t="s">
        <v>1137</v>
      </c>
      <c r="J265" s="1" t="s">
        <v>1138</v>
      </c>
      <c r="K265" t="s">
        <v>234</v>
      </c>
    </row>
    <row r="266" spans="9:11" x14ac:dyDescent="0.2">
      <c r="I266" s="1" t="s">
        <v>1139</v>
      </c>
      <c r="J266" s="1"/>
      <c r="K266" t="s">
        <v>33</v>
      </c>
    </row>
    <row r="267" spans="9:11" x14ac:dyDescent="0.2">
      <c r="I267" s="1" t="s">
        <v>1140</v>
      </c>
      <c r="J267" s="1"/>
      <c r="K267" t="s">
        <v>521</v>
      </c>
    </row>
    <row r="268" spans="9:11" x14ac:dyDescent="0.2">
      <c r="I268" s="1" t="s">
        <v>1141</v>
      </c>
      <c r="J268" s="1"/>
      <c r="K268" t="s">
        <v>39</v>
      </c>
    </row>
    <row r="269" spans="9:11" x14ac:dyDescent="0.2">
      <c r="I269" s="1" t="s">
        <v>1142</v>
      </c>
      <c r="J269" s="1" t="s">
        <v>1143</v>
      </c>
      <c r="K269" t="s">
        <v>423</v>
      </c>
    </row>
    <row r="270" spans="9:11" x14ac:dyDescent="0.2">
      <c r="I270" s="1" t="s">
        <v>1144</v>
      </c>
      <c r="J270" s="1" t="s">
        <v>1145</v>
      </c>
      <c r="K270" t="s">
        <v>931</v>
      </c>
    </row>
    <row r="271" spans="9:11" x14ac:dyDescent="0.2">
      <c r="I271" s="1" t="s">
        <v>1146</v>
      </c>
      <c r="J271" s="1" t="s">
        <v>1147</v>
      </c>
      <c r="K271" t="s">
        <v>234</v>
      </c>
    </row>
    <row r="272" spans="9:11" x14ac:dyDescent="0.2">
      <c r="I272" s="1" t="s">
        <v>1148</v>
      </c>
      <c r="J272" s="1" t="s">
        <v>1149</v>
      </c>
      <c r="K272" t="s">
        <v>234</v>
      </c>
    </row>
    <row r="273" spans="9:11" x14ac:dyDescent="0.2">
      <c r="I273" s="1" t="s">
        <v>1150</v>
      </c>
      <c r="J273" s="1" t="s">
        <v>1151</v>
      </c>
      <c r="K273" t="s">
        <v>234</v>
      </c>
    </row>
    <row r="274" spans="9:11" x14ac:dyDescent="0.2">
      <c r="I274" s="1" t="s">
        <v>1152</v>
      </c>
      <c r="J274" s="1" t="s">
        <v>1153</v>
      </c>
      <c r="K274" t="s">
        <v>33</v>
      </c>
    </row>
    <row r="275" spans="9:11" x14ac:dyDescent="0.2">
      <c r="I275" s="1" t="s">
        <v>1154</v>
      </c>
      <c r="J275" s="1" t="s">
        <v>1155</v>
      </c>
      <c r="K275" t="s">
        <v>234</v>
      </c>
    </row>
    <row r="276" spans="9:11" x14ac:dyDescent="0.2">
      <c r="I276" s="1" t="s">
        <v>1156</v>
      </c>
      <c r="J276" s="1" t="s">
        <v>1157</v>
      </c>
      <c r="K276" t="s">
        <v>234</v>
      </c>
    </row>
    <row r="277" spans="9:11" x14ac:dyDescent="0.2">
      <c r="I277" s="1" t="s">
        <v>1158</v>
      </c>
      <c r="J277" s="1" t="s">
        <v>1159</v>
      </c>
      <c r="K277" t="s">
        <v>234</v>
      </c>
    </row>
    <row r="278" spans="9:11" x14ac:dyDescent="0.2">
      <c r="I278" s="1" t="s">
        <v>1160</v>
      </c>
      <c r="J278" s="1" t="s">
        <v>1161</v>
      </c>
      <c r="K278" t="s">
        <v>234</v>
      </c>
    </row>
    <row r="279" spans="9:11" x14ac:dyDescent="0.2">
      <c r="I279" s="1" t="s">
        <v>1162</v>
      </c>
      <c r="J279" s="1" t="s">
        <v>1163</v>
      </c>
      <c r="K279" t="s">
        <v>204</v>
      </c>
    </row>
    <row r="280" spans="9:11" x14ac:dyDescent="0.2">
      <c r="I280" s="1" t="s">
        <v>1164</v>
      </c>
      <c r="J280" s="1" t="s">
        <v>1165</v>
      </c>
      <c r="K280" t="s">
        <v>17</v>
      </c>
    </row>
    <row r="281" spans="9:11" x14ac:dyDescent="0.2">
      <c r="I281" s="1" t="s">
        <v>1166</v>
      </c>
      <c r="J281" s="1"/>
      <c r="K281" t="s">
        <v>25</v>
      </c>
    </row>
    <row r="282" spans="9:11" x14ac:dyDescent="0.2">
      <c r="I282" s="1" t="s">
        <v>1167</v>
      </c>
      <c r="J282" s="1"/>
      <c r="K282" t="s">
        <v>22</v>
      </c>
    </row>
    <row r="283" spans="9:11" x14ac:dyDescent="0.2">
      <c r="I283" s="1" t="s">
        <v>1168</v>
      </c>
      <c r="J283" s="1" t="s">
        <v>1169</v>
      </c>
      <c r="K283" t="s">
        <v>2131</v>
      </c>
    </row>
    <row r="284" spans="9:11" x14ac:dyDescent="0.2">
      <c r="I284" s="1" t="s">
        <v>1170</v>
      </c>
      <c r="J284" s="1" t="s">
        <v>1171</v>
      </c>
      <c r="K284" t="s">
        <v>931</v>
      </c>
    </row>
    <row r="285" spans="9:11" x14ac:dyDescent="0.2">
      <c r="I285" s="1" t="s">
        <v>1172</v>
      </c>
      <c r="J285" s="1" t="s">
        <v>1173</v>
      </c>
      <c r="K285" t="s">
        <v>1049</v>
      </c>
    </row>
    <row r="286" spans="9:11" x14ac:dyDescent="0.2">
      <c r="I286" s="1" t="s">
        <v>1174</v>
      </c>
      <c r="J286" s="1" t="s">
        <v>1175</v>
      </c>
      <c r="K286" t="s">
        <v>1049</v>
      </c>
    </row>
    <row r="287" spans="9:11" x14ac:dyDescent="0.2">
      <c r="I287" s="1" t="s">
        <v>1176</v>
      </c>
      <c r="J287" s="1" t="s">
        <v>1177</v>
      </c>
      <c r="K287" t="s">
        <v>1049</v>
      </c>
    </row>
    <row r="288" spans="9:11" x14ac:dyDescent="0.2">
      <c r="I288" s="1" t="s">
        <v>1178</v>
      </c>
      <c r="J288" s="1" t="s">
        <v>1179</v>
      </c>
      <c r="K288" t="s">
        <v>33</v>
      </c>
    </row>
    <row r="289" spans="9:11" x14ac:dyDescent="0.2">
      <c r="I289" s="1" t="s">
        <v>1180</v>
      </c>
      <c r="J289" s="1" t="s">
        <v>1181</v>
      </c>
      <c r="K289" t="s">
        <v>154</v>
      </c>
    </row>
    <row r="290" spans="9:11" x14ac:dyDescent="0.2">
      <c r="I290" s="1" t="s">
        <v>1182</v>
      </c>
      <c r="J290" s="1" t="s">
        <v>1183</v>
      </c>
      <c r="K290" t="s">
        <v>106</v>
      </c>
    </row>
    <row r="291" spans="9:11" x14ac:dyDescent="0.2">
      <c r="I291" s="1" t="s">
        <v>1184</v>
      </c>
      <c r="J291" s="1" t="s">
        <v>1185</v>
      </c>
      <c r="K291" t="s">
        <v>436</v>
      </c>
    </row>
    <row r="292" spans="9:11" x14ac:dyDescent="0.2">
      <c r="I292" s="1" t="s">
        <v>1186</v>
      </c>
      <c r="J292" s="1" t="s">
        <v>1187</v>
      </c>
      <c r="K292" t="s">
        <v>1049</v>
      </c>
    </row>
    <row r="293" spans="9:11" x14ac:dyDescent="0.2">
      <c r="I293" s="1" t="s">
        <v>1188</v>
      </c>
      <c r="J293" s="1" t="s">
        <v>1189</v>
      </c>
      <c r="K293" t="s">
        <v>1049</v>
      </c>
    </row>
    <row r="294" spans="9:11" x14ac:dyDescent="0.2">
      <c r="I294" s="1" t="s">
        <v>1190</v>
      </c>
      <c r="J294" s="1" t="s">
        <v>1191</v>
      </c>
      <c r="K294" t="s">
        <v>1049</v>
      </c>
    </row>
    <row r="295" spans="9:11" x14ac:dyDescent="0.2">
      <c r="I295" s="1" t="s">
        <v>1192</v>
      </c>
      <c r="J295" s="1" t="s">
        <v>1193</v>
      </c>
      <c r="K295" t="s">
        <v>1049</v>
      </c>
    </row>
    <row r="296" spans="9:11" x14ac:dyDescent="0.2">
      <c r="I296" s="1" t="s">
        <v>1194</v>
      </c>
      <c r="J296" s="1" t="s">
        <v>1195</v>
      </c>
      <c r="K296" t="s">
        <v>931</v>
      </c>
    </row>
    <row r="297" spans="9:11" x14ac:dyDescent="0.2">
      <c r="I297" s="1" t="s">
        <v>1196</v>
      </c>
      <c r="J297" s="1" t="s">
        <v>1197</v>
      </c>
      <c r="K297" t="s">
        <v>255</v>
      </c>
    </row>
    <row r="298" spans="9:11" x14ac:dyDescent="0.2">
      <c r="I298" s="1" t="s">
        <v>1198</v>
      </c>
      <c r="J298" s="1" t="s">
        <v>1199</v>
      </c>
      <c r="K298" t="s">
        <v>742</v>
      </c>
    </row>
    <row r="299" spans="9:11" x14ac:dyDescent="0.2">
      <c r="I299" s="1" t="s">
        <v>1200</v>
      </c>
      <c r="J299" s="1" t="s">
        <v>1201</v>
      </c>
      <c r="K299" t="s">
        <v>234</v>
      </c>
    </row>
    <row r="300" spans="9:11" x14ac:dyDescent="0.2">
      <c r="I300" s="1" t="s">
        <v>1202</v>
      </c>
      <c r="J300" s="1" t="s">
        <v>1203</v>
      </c>
      <c r="K300" t="s">
        <v>234</v>
      </c>
    </row>
    <row r="301" spans="9:11" x14ac:dyDescent="0.2">
      <c r="I301" s="1" t="s">
        <v>1204</v>
      </c>
      <c r="J301" s="1" t="s">
        <v>1205</v>
      </c>
      <c r="K301" t="s">
        <v>234</v>
      </c>
    </row>
    <row r="302" spans="9:11" x14ac:dyDescent="0.2">
      <c r="I302" s="1" t="s">
        <v>1206</v>
      </c>
      <c r="J302" s="1" t="s">
        <v>1207</v>
      </c>
      <c r="K302" t="s">
        <v>234</v>
      </c>
    </row>
    <row r="303" spans="9:11" x14ac:dyDescent="0.2">
      <c r="I303" s="1" t="s">
        <v>1208</v>
      </c>
      <c r="J303" s="1" t="s">
        <v>1209</v>
      </c>
      <c r="K303" t="s">
        <v>33</v>
      </c>
    </row>
    <row r="304" spans="9:11" x14ac:dyDescent="0.2">
      <c r="I304" s="1" t="s">
        <v>1210</v>
      </c>
      <c r="J304" s="1" t="s">
        <v>1211</v>
      </c>
      <c r="K304" t="s">
        <v>33</v>
      </c>
    </row>
    <row r="305" spans="9:11" x14ac:dyDescent="0.2">
      <c r="I305" s="1" t="s">
        <v>1212</v>
      </c>
      <c r="J305" s="1" t="s">
        <v>1213</v>
      </c>
      <c r="K305" t="s">
        <v>83</v>
      </c>
    </row>
    <row r="306" spans="9:11" x14ac:dyDescent="0.2">
      <c r="I306" s="1" t="s">
        <v>1214</v>
      </c>
      <c r="J306" s="1" t="s">
        <v>1215</v>
      </c>
      <c r="K306" t="s">
        <v>234</v>
      </c>
    </row>
    <row r="307" spans="9:11" x14ac:dyDescent="0.2">
      <c r="I307" s="1" t="s">
        <v>1216</v>
      </c>
      <c r="J307" s="1"/>
      <c r="K307" t="s">
        <v>234</v>
      </c>
    </row>
    <row r="308" spans="9:11" x14ac:dyDescent="0.2">
      <c r="I308" s="1" t="s">
        <v>1217</v>
      </c>
      <c r="J308" s="1" t="s">
        <v>1218</v>
      </c>
      <c r="K308" t="s">
        <v>234</v>
      </c>
    </row>
    <row r="309" spans="9:11" x14ac:dyDescent="0.2">
      <c r="I309" s="1" t="s">
        <v>1219</v>
      </c>
      <c r="J309" s="1" t="s">
        <v>1220</v>
      </c>
      <c r="K309" t="s">
        <v>234</v>
      </c>
    </row>
    <row r="310" spans="9:11" x14ac:dyDescent="0.2">
      <c r="I310" s="1" t="s">
        <v>1221</v>
      </c>
      <c r="J310" s="1" t="s">
        <v>1222</v>
      </c>
      <c r="K310" t="s">
        <v>234</v>
      </c>
    </row>
    <row r="311" spans="9:11" x14ac:dyDescent="0.2">
      <c r="I311" s="1" t="s">
        <v>1223</v>
      </c>
      <c r="J311" s="1" t="s">
        <v>1224</v>
      </c>
      <c r="K311" t="s">
        <v>22</v>
      </c>
    </row>
    <row r="312" spans="9:11" x14ac:dyDescent="0.2">
      <c r="I312" s="1" t="s">
        <v>1225</v>
      </c>
      <c r="J312" s="1" t="s">
        <v>1226</v>
      </c>
      <c r="K312" t="s">
        <v>1049</v>
      </c>
    </row>
    <row r="313" spans="9:11" x14ac:dyDescent="0.2">
      <c r="I313" s="1" t="s">
        <v>1227</v>
      </c>
      <c r="J313" s="1" t="s">
        <v>1228</v>
      </c>
      <c r="K313" t="s">
        <v>1049</v>
      </c>
    </row>
    <row r="314" spans="9:11" x14ac:dyDescent="0.2">
      <c r="I314" s="1" t="s">
        <v>1229</v>
      </c>
      <c r="J314" s="1" t="s">
        <v>1230</v>
      </c>
      <c r="K314" t="s">
        <v>807</v>
      </c>
    </row>
    <row r="315" spans="9:11" x14ac:dyDescent="0.2">
      <c r="I315" s="1" t="s">
        <v>1231</v>
      </c>
      <c r="J315" s="1" t="s">
        <v>1232</v>
      </c>
      <c r="K315" t="s">
        <v>807</v>
      </c>
    </row>
    <row r="316" spans="9:11" x14ac:dyDescent="0.2">
      <c r="I316" s="1" t="s">
        <v>1233</v>
      </c>
      <c r="J316" s="1" t="s">
        <v>1234</v>
      </c>
      <c r="K316" t="s">
        <v>33</v>
      </c>
    </row>
    <row r="317" spans="9:11" x14ac:dyDescent="0.2">
      <c r="I317" s="1" t="s">
        <v>1235</v>
      </c>
      <c r="J317" s="1" t="s">
        <v>1236</v>
      </c>
      <c r="K317" t="s">
        <v>43</v>
      </c>
    </row>
    <row r="318" spans="9:11" x14ac:dyDescent="0.2">
      <c r="I318" s="1" t="s">
        <v>1237</v>
      </c>
      <c r="J318" s="1" t="s">
        <v>1238</v>
      </c>
      <c r="K318" t="s">
        <v>2132</v>
      </c>
    </row>
    <row r="319" spans="9:11" x14ac:dyDescent="0.2">
      <c r="I319" s="1" t="s">
        <v>1239</v>
      </c>
      <c r="J319" s="1"/>
      <c r="K319" t="s">
        <v>106</v>
      </c>
    </row>
    <row r="320" spans="9:11" x14ac:dyDescent="0.2">
      <c r="I320" s="1" t="s">
        <v>1240</v>
      </c>
      <c r="J320" s="1" t="s">
        <v>1241</v>
      </c>
      <c r="K320" t="s">
        <v>2103</v>
      </c>
    </row>
    <row r="321" spans="9:11" x14ac:dyDescent="0.2">
      <c r="I321" s="1" t="s">
        <v>1242</v>
      </c>
      <c r="J321" s="1" t="s">
        <v>1243</v>
      </c>
      <c r="K321" t="s">
        <v>2133</v>
      </c>
    </row>
    <row r="322" spans="9:11" x14ac:dyDescent="0.2">
      <c r="I322" s="1" t="s">
        <v>1244</v>
      </c>
      <c r="J322" s="1" t="s">
        <v>1245</v>
      </c>
      <c r="K322" t="s">
        <v>39</v>
      </c>
    </row>
    <row r="323" spans="9:11" x14ac:dyDescent="0.2">
      <c r="I323" s="1" t="s">
        <v>1246</v>
      </c>
      <c r="J323" s="1" t="s">
        <v>1247</v>
      </c>
      <c r="K323" t="s">
        <v>48</v>
      </c>
    </row>
    <row r="324" spans="9:11" x14ac:dyDescent="0.2">
      <c r="I324" s="1" t="s">
        <v>1248</v>
      </c>
      <c r="J324" s="1" t="s">
        <v>1249</v>
      </c>
      <c r="K324" t="s">
        <v>48</v>
      </c>
    </row>
    <row r="325" spans="9:11" x14ac:dyDescent="0.2">
      <c r="I325" s="1" t="s">
        <v>1250</v>
      </c>
      <c r="J325" s="1"/>
      <c r="K325" t="s">
        <v>2103</v>
      </c>
    </row>
    <row r="326" spans="9:11" x14ac:dyDescent="0.2">
      <c r="I326" s="1" t="s">
        <v>1251</v>
      </c>
      <c r="J326" s="1" t="s">
        <v>1252</v>
      </c>
      <c r="K326" t="s">
        <v>22</v>
      </c>
    </row>
    <row r="327" spans="9:11" x14ac:dyDescent="0.2">
      <c r="I327" s="1" t="s">
        <v>1253</v>
      </c>
      <c r="J327" s="1" t="s">
        <v>1254</v>
      </c>
      <c r="K327" t="s">
        <v>22</v>
      </c>
    </row>
    <row r="328" spans="9:11" x14ac:dyDescent="0.2">
      <c r="I328" s="1" t="s">
        <v>1255</v>
      </c>
      <c r="J328" s="1"/>
      <c r="K328" t="s">
        <v>25</v>
      </c>
    </row>
    <row r="329" spans="9:11" x14ac:dyDescent="0.2">
      <c r="I329" s="1" t="s">
        <v>1256</v>
      </c>
      <c r="J329" s="1" t="s">
        <v>1257</v>
      </c>
      <c r="K329" t="s">
        <v>17</v>
      </c>
    </row>
    <row r="330" spans="9:11" x14ac:dyDescent="0.2">
      <c r="I330" s="1" t="s">
        <v>1258</v>
      </c>
      <c r="J330" s="1" t="s">
        <v>1259</v>
      </c>
      <c r="K330" t="s">
        <v>106</v>
      </c>
    </row>
    <row r="331" spans="9:11" x14ac:dyDescent="0.2">
      <c r="I331" s="1" t="s">
        <v>1260</v>
      </c>
      <c r="J331" s="1" t="s">
        <v>1261</v>
      </c>
      <c r="K331" t="s">
        <v>17</v>
      </c>
    </row>
    <row r="332" spans="9:11" x14ac:dyDescent="0.2">
      <c r="I332" s="1" t="s">
        <v>1262</v>
      </c>
      <c r="J332" s="1" t="s">
        <v>1263</v>
      </c>
      <c r="K332" t="s">
        <v>22</v>
      </c>
    </row>
    <row r="333" spans="9:11" x14ac:dyDescent="0.2">
      <c r="I333" s="1" t="s">
        <v>1264</v>
      </c>
      <c r="J333" s="1" t="s">
        <v>1265</v>
      </c>
      <c r="K333" t="s">
        <v>255</v>
      </c>
    </row>
    <row r="334" spans="9:11" x14ac:dyDescent="0.2">
      <c r="I334" s="1" t="s">
        <v>1266</v>
      </c>
      <c r="J334" s="1" t="s">
        <v>1267</v>
      </c>
      <c r="K334" t="s">
        <v>83</v>
      </c>
    </row>
    <row r="335" spans="9:11" x14ac:dyDescent="0.2">
      <c r="I335" s="1" t="s">
        <v>1268</v>
      </c>
      <c r="J335" s="1" t="s">
        <v>1269</v>
      </c>
      <c r="K335" t="s">
        <v>83</v>
      </c>
    </row>
    <row r="336" spans="9:11" x14ac:dyDescent="0.2">
      <c r="I336" s="1" t="s">
        <v>1270</v>
      </c>
      <c r="J336" s="1" t="s">
        <v>1271</v>
      </c>
      <c r="K336" t="s">
        <v>83</v>
      </c>
    </row>
    <row r="337" spans="9:11" x14ac:dyDescent="0.2">
      <c r="I337" s="1" t="s">
        <v>1272</v>
      </c>
      <c r="J337" s="1" t="s">
        <v>1273</v>
      </c>
      <c r="K337" t="s">
        <v>83</v>
      </c>
    </row>
    <row r="338" spans="9:11" x14ac:dyDescent="0.2">
      <c r="I338" s="1" t="s">
        <v>1274</v>
      </c>
      <c r="J338" s="1" t="s">
        <v>1275</v>
      </c>
      <c r="K338" t="s">
        <v>83</v>
      </c>
    </row>
    <row r="339" spans="9:11" x14ac:dyDescent="0.2">
      <c r="I339" s="1" t="s">
        <v>1276</v>
      </c>
      <c r="J339" s="1" t="s">
        <v>1277</v>
      </c>
      <c r="K339" t="s">
        <v>83</v>
      </c>
    </row>
    <row r="340" spans="9:11" x14ac:dyDescent="0.2">
      <c r="I340" s="1" t="s">
        <v>1278</v>
      </c>
      <c r="J340" s="1" t="s">
        <v>1279</v>
      </c>
      <c r="K340" t="s">
        <v>83</v>
      </c>
    </row>
    <row r="341" spans="9:11" x14ac:dyDescent="0.2">
      <c r="I341" s="1" t="s">
        <v>1280</v>
      </c>
      <c r="J341" s="1" t="s">
        <v>1281</v>
      </c>
      <c r="K341" t="s">
        <v>83</v>
      </c>
    </row>
    <row r="342" spans="9:11" x14ac:dyDescent="0.2">
      <c r="I342" s="1" t="s">
        <v>1282</v>
      </c>
      <c r="J342" s="1" t="s">
        <v>1283</v>
      </c>
      <c r="K342" t="s">
        <v>83</v>
      </c>
    </row>
    <row r="343" spans="9:11" x14ac:dyDescent="0.2">
      <c r="I343" s="1" t="s">
        <v>1284</v>
      </c>
      <c r="J343" s="1" t="s">
        <v>1285</v>
      </c>
      <c r="K343" t="s">
        <v>83</v>
      </c>
    </row>
    <row r="344" spans="9:11" x14ac:dyDescent="0.2">
      <c r="I344" s="1" t="s">
        <v>1286</v>
      </c>
      <c r="J344" s="1" t="s">
        <v>1287</v>
      </c>
      <c r="K344" t="s">
        <v>83</v>
      </c>
    </row>
    <row r="345" spans="9:11" x14ac:dyDescent="0.2">
      <c r="I345" s="1" t="s">
        <v>1288</v>
      </c>
      <c r="J345" s="1" t="s">
        <v>1289</v>
      </c>
      <c r="K345" t="s">
        <v>83</v>
      </c>
    </row>
    <row r="346" spans="9:11" x14ac:dyDescent="0.2">
      <c r="I346" s="1" t="s">
        <v>1290</v>
      </c>
      <c r="J346" s="1" t="s">
        <v>1291</v>
      </c>
      <c r="K346" t="s">
        <v>83</v>
      </c>
    </row>
    <row r="347" spans="9:11" x14ac:dyDescent="0.2">
      <c r="I347" s="1" t="s">
        <v>1292</v>
      </c>
      <c r="J347" s="1" t="s">
        <v>1293</v>
      </c>
      <c r="K347" t="s">
        <v>83</v>
      </c>
    </row>
    <row r="348" spans="9:11" x14ac:dyDescent="0.2">
      <c r="I348" s="1" t="s">
        <v>1294</v>
      </c>
      <c r="J348" s="1" t="s">
        <v>1295</v>
      </c>
      <c r="K348" t="s">
        <v>17</v>
      </c>
    </row>
    <row r="349" spans="9:11" x14ac:dyDescent="0.2">
      <c r="I349" s="1" t="s">
        <v>1296</v>
      </c>
      <c r="J349" s="1" t="s">
        <v>1297</v>
      </c>
      <c r="K349" t="s">
        <v>22</v>
      </c>
    </row>
    <row r="350" spans="9:11" x14ac:dyDescent="0.2">
      <c r="I350" s="1" t="s">
        <v>1298</v>
      </c>
      <c r="J350" s="1" t="s">
        <v>1299</v>
      </c>
      <c r="K350" t="s">
        <v>83</v>
      </c>
    </row>
    <row r="351" spans="9:11" x14ac:dyDescent="0.2">
      <c r="I351" s="1" t="s">
        <v>1300</v>
      </c>
      <c r="J351" s="1" t="s">
        <v>1301</v>
      </c>
      <c r="K351" t="s">
        <v>379</v>
      </c>
    </row>
    <row r="352" spans="9:11" x14ac:dyDescent="0.2">
      <c r="I352" s="1" t="s">
        <v>1302</v>
      </c>
      <c r="J352" s="1" t="s">
        <v>1303</v>
      </c>
      <c r="K352" t="s">
        <v>22</v>
      </c>
    </row>
    <row r="353" spans="9:11" x14ac:dyDescent="0.2">
      <c r="I353" s="1" t="s">
        <v>1304</v>
      </c>
      <c r="J353" s="1" t="s">
        <v>1305</v>
      </c>
      <c r="K353" t="s">
        <v>83</v>
      </c>
    </row>
    <row r="354" spans="9:11" x14ac:dyDescent="0.2">
      <c r="I354" s="1" t="s">
        <v>1306</v>
      </c>
      <c r="J354" s="1" t="s">
        <v>1307</v>
      </c>
      <c r="K354" t="s">
        <v>2103</v>
      </c>
    </row>
    <row r="355" spans="9:11" x14ac:dyDescent="0.2">
      <c r="I355" s="1" t="s">
        <v>1308</v>
      </c>
      <c r="J355" s="1" t="s">
        <v>1309</v>
      </c>
      <c r="K355" t="s">
        <v>334</v>
      </c>
    </row>
    <row r="356" spans="9:11" x14ac:dyDescent="0.2">
      <c r="I356" s="1" t="s">
        <v>1310</v>
      </c>
      <c r="J356" s="1" t="s">
        <v>1311</v>
      </c>
      <c r="K356" t="s">
        <v>334</v>
      </c>
    </row>
    <row r="357" spans="9:11" x14ac:dyDescent="0.2">
      <c r="I357" s="1" t="s">
        <v>1312</v>
      </c>
      <c r="J357" s="1" t="s">
        <v>1313</v>
      </c>
      <c r="K357" t="s">
        <v>334</v>
      </c>
    </row>
    <row r="358" spans="9:11" x14ac:dyDescent="0.2">
      <c r="I358" s="1" t="s">
        <v>1314</v>
      </c>
      <c r="J358" s="1" t="s">
        <v>1315</v>
      </c>
      <c r="K358" t="s">
        <v>334</v>
      </c>
    </row>
    <row r="359" spans="9:11" x14ac:dyDescent="0.2">
      <c r="I359" s="1" t="s">
        <v>1316</v>
      </c>
      <c r="J359" s="1" t="s">
        <v>1317</v>
      </c>
      <c r="K359" t="s">
        <v>334</v>
      </c>
    </row>
    <row r="360" spans="9:11" x14ac:dyDescent="0.2">
      <c r="I360" s="1" t="s">
        <v>1318</v>
      </c>
      <c r="J360" s="1" t="s">
        <v>1319</v>
      </c>
      <c r="K360" t="s">
        <v>334</v>
      </c>
    </row>
    <row r="361" spans="9:11" x14ac:dyDescent="0.2">
      <c r="I361" s="1" t="s">
        <v>1320</v>
      </c>
      <c r="J361" s="1" t="s">
        <v>1321</v>
      </c>
      <c r="K361" t="s">
        <v>43</v>
      </c>
    </row>
    <row r="362" spans="9:11" x14ac:dyDescent="0.2">
      <c r="I362" s="1" t="s">
        <v>1322</v>
      </c>
      <c r="J362" s="1" t="s">
        <v>1323</v>
      </c>
      <c r="K362" t="s">
        <v>43</v>
      </c>
    </row>
    <row r="363" spans="9:11" x14ac:dyDescent="0.2">
      <c r="I363" s="1" t="s">
        <v>1324</v>
      </c>
      <c r="J363" s="1" t="s">
        <v>1325</v>
      </c>
      <c r="K363" t="s">
        <v>25</v>
      </c>
    </row>
    <row r="364" spans="9:11" x14ac:dyDescent="0.2">
      <c r="I364" s="1" t="s">
        <v>1326</v>
      </c>
      <c r="J364" s="1" t="s">
        <v>1327</v>
      </c>
      <c r="K364" t="s">
        <v>22</v>
      </c>
    </row>
    <row r="365" spans="9:11" x14ac:dyDescent="0.2">
      <c r="I365" s="1" t="s">
        <v>1328</v>
      </c>
      <c r="J365" s="1" t="s">
        <v>1329</v>
      </c>
      <c r="K365" t="s">
        <v>43</v>
      </c>
    </row>
    <row r="366" spans="9:11" x14ac:dyDescent="0.2">
      <c r="I366" s="1" t="s">
        <v>1330</v>
      </c>
      <c r="J366" s="1" t="s">
        <v>1331</v>
      </c>
      <c r="K366" t="s">
        <v>76</v>
      </c>
    </row>
    <row r="367" spans="9:11" x14ac:dyDescent="0.2">
      <c r="I367" s="1" t="s">
        <v>1332</v>
      </c>
      <c r="J367" s="1" t="s">
        <v>1333</v>
      </c>
      <c r="K367" t="s">
        <v>43</v>
      </c>
    </row>
    <row r="368" spans="9:11" x14ac:dyDescent="0.2">
      <c r="I368" s="1" t="s">
        <v>1334</v>
      </c>
      <c r="J368" s="1" t="s">
        <v>1335</v>
      </c>
      <c r="K368" t="s">
        <v>22</v>
      </c>
    </row>
    <row r="369" spans="9:11" x14ac:dyDescent="0.2">
      <c r="I369" s="1" t="s">
        <v>1336</v>
      </c>
      <c r="J369" s="1" t="s">
        <v>1337</v>
      </c>
      <c r="K369" t="s">
        <v>22</v>
      </c>
    </row>
    <row r="370" spans="9:11" x14ac:dyDescent="0.2">
      <c r="I370" s="1" t="s">
        <v>1338</v>
      </c>
      <c r="J370" s="1" t="s">
        <v>1339</v>
      </c>
      <c r="K370" t="s">
        <v>43</v>
      </c>
    </row>
    <row r="371" spans="9:11" x14ac:dyDescent="0.2">
      <c r="I371" s="1" t="s">
        <v>1340</v>
      </c>
      <c r="J371" s="1" t="s">
        <v>1341</v>
      </c>
      <c r="K371" t="s">
        <v>43</v>
      </c>
    </row>
    <row r="372" spans="9:11" x14ac:dyDescent="0.2">
      <c r="I372" s="1" t="s">
        <v>1342</v>
      </c>
      <c r="J372" s="1" t="s">
        <v>1343</v>
      </c>
      <c r="K372" t="s">
        <v>43</v>
      </c>
    </row>
    <row r="373" spans="9:11" x14ac:dyDescent="0.2">
      <c r="I373" s="1" t="s">
        <v>1344</v>
      </c>
      <c r="J373" s="1" t="s">
        <v>1345</v>
      </c>
      <c r="K373" t="s">
        <v>39</v>
      </c>
    </row>
    <row r="374" spans="9:11" x14ac:dyDescent="0.2">
      <c r="I374" s="1" t="s">
        <v>1346</v>
      </c>
      <c r="J374" s="1" t="s">
        <v>1347</v>
      </c>
      <c r="K374" t="s">
        <v>83</v>
      </c>
    </row>
    <row r="375" spans="9:11" x14ac:dyDescent="0.2">
      <c r="I375" s="1" t="s">
        <v>1348</v>
      </c>
      <c r="J375" s="1" t="s">
        <v>1349</v>
      </c>
      <c r="K375" t="s">
        <v>83</v>
      </c>
    </row>
    <row r="376" spans="9:11" x14ac:dyDescent="0.2">
      <c r="I376" s="1" t="s">
        <v>1350</v>
      </c>
      <c r="J376" s="1" t="s">
        <v>1351</v>
      </c>
      <c r="K376" t="s">
        <v>48</v>
      </c>
    </row>
    <row r="377" spans="9:11" x14ac:dyDescent="0.2">
      <c r="I377" s="1" t="s">
        <v>1352</v>
      </c>
      <c r="J377" s="1" t="s">
        <v>1353</v>
      </c>
      <c r="K377" t="s">
        <v>17</v>
      </c>
    </row>
    <row r="378" spans="9:11" x14ac:dyDescent="0.2">
      <c r="I378" s="1" t="s">
        <v>1354</v>
      </c>
      <c r="J378" s="1" t="s">
        <v>1355</v>
      </c>
      <c r="K378" t="s">
        <v>17</v>
      </c>
    </row>
    <row r="379" spans="9:11" x14ac:dyDescent="0.2">
      <c r="I379" s="1" t="s">
        <v>1356</v>
      </c>
      <c r="J379" s="1" t="s">
        <v>1357</v>
      </c>
      <c r="K379" t="s">
        <v>17</v>
      </c>
    </row>
    <row r="380" spans="9:11" x14ac:dyDescent="0.2">
      <c r="I380" s="1" t="s">
        <v>1358</v>
      </c>
      <c r="J380" s="1" t="s">
        <v>1359</v>
      </c>
      <c r="K380" t="s">
        <v>17</v>
      </c>
    </row>
    <row r="381" spans="9:11" x14ac:dyDescent="0.2">
      <c r="I381" s="1" t="s">
        <v>1360</v>
      </c>
      <c r="J381" s="1" t="s">
        <v>1361</v>
      </c>
      <c r="K381" t="s">
        <v>2134</v>
      </c>
    </row>
    <row r="382" spans="9:11" x14ac:dyDescent="0.2">
      <c r="I382" s="1" t="s">
        <v>1362</v>
      </c>
      <c r="J382" s="1" t="s">
        <v>1363</v>
      </c>
      <c r="K382" t="s">
        <v>1049</v>
      </c>
    </row>
    <row r="383" spans="9:11" x14ac:dyDescent="0.2">
      <c r="I383" s="1" t="s">
        <v>1364</v>
      </c>
      <c r="J383" s="1" t="s">
        <v>1365</v>
      </c>
      <c r="K383" t="s">
        <v>255</v>
      </c>
    </row>
    <row r="384" spans="9:11" x14ac:dyDescent="0.2">
      <c r="I384" s="1" t="s">
        <v>1366</v>
      </c>
      <c r="J384" s="1" t="s">
        <v>1367</v>
      </c>
      <c r="K384" t="s">
        <v>17</v>
      </c>
    </row>
    <row r="385" spans="9:11" x14ac:dyDescent="0.2">
      <c r="I385" s="1" t="s">
        <v>1368</v>
      </c>
      <c r="J385" s="1" t="s">
        <v>1369</v>
      </c>
      <c r="K385" t="s">
        <v>17</v>
      </c>
    </row>
    <row r="386" spans="9:11" x14ac:dyDescent="0.2">
      <c r="I386" s="1" t="s">
        <v>1370</v>
      </c>
      <c r="J386" s="1" t="s">
        <v>1371</v>
      </c>
      <c r="K386" t="s">
        <v>17</v>
      </c>
    </row>
    <row r="387" spans="9:11" x14ac:dyDescent="0.2">
      <c r="I387" s="1" t="s">
        <v>1372</v>
      </c>
      <c r="J387" s="1" t="s">
        <v>1373</v>
      </c>
      <c r="K387" t="s">
        <v>83</v>
      </c>
    </row>
    <row r="388" spans="9:11" x14ac:dyDescent="0.2">
      <c r="I388" s="1" t="s">
        <v>1374</v>
      </c>
      <c r="J388" s="1"/>
      <c r="K388" t="s">
        <v>554</v>
      </c>
    </row>
    <row r="389" spans="9:11" x14ac:dyDescent="0.2">
      <c r="I389" s="1" t="s">
        <v>1375</v>
      </c>
      <c r="J389" s="1" t="s">
        <v>1376</v>
      </c>
      <c r="K389" t="s">
        <v>17</v>
      </c>
    </row>
    <row r="390" spans="9:11" x14ac:dyDescent="0.2">
      <c r="I390" s="1" t="s">
        <v>1377</v>
      </c>
      <c r="J390" s="1" t="s">
        <v>1378</v>
      </c>
      <c r="K390" t="s">
        <v>22</v>
      </c>
    </row>
    <row r="391" spans="9:11" x14ac:dyDescent="0.2">
      <c r="I391" s="1" t="s">
        <v>1379</v>
      </c>
      <c r="J391" s="1" t="s">
        <v>1380</v>
      </c>
      <c r="K391" t="s">
        <v>17</v>
      </c>
    </row>
    <row r="392" spans="9:11" x14ac:dyDescent="0.2">
      <c r="I392" s="1" t="s">
        <v>1381</v>
      </c>
      <c r="J392" s="1" t="s">
        <v>1382</v>
      </c>
      <c r="K392" t="s">
        <v>17</v>
      </c>
    </row>
    <row r="393" spans="9:11" x14ac:dyDescent="0.2">
      <c r="I393" s="1" t="s">
        <v>1383</v>
      </c>
      <c r="J393" s="1" t="s">
        <v>1384</v>
      </c>
      <c r="K393" t="s">
        <v>2113</v>
      </c>
    </row>
    <row r="394" spans="9:11" x14ac:dyDescent="0.2">
      <c r="I394" s="1" t="s">
        <v>1385</v>
      </c>
      <c r="J394" s="1" t="s">
        <v>1386</v>
      </c>
      <c r="K394" t="s">
        <v>83</v>
      </c>
    </row>
    <row r="395" spans="9:11" x14ac:dyDescent="0.2">
      <c r="I395" s="1" t="s">
        <v>1387</v>
      </c>
      <c r="J395" s="1" t="s">
        <v>1388</v>
      </c>
      <c r="K395" t="s">
        <v>255</v>
      </c>
    </row>
    <row r="396" spans="9:11" x14ac:dyDescent="0.2">
      <c r="I396" s="1" t="s">
        <v>1389</v>
      </c>
      <c r="J396" s="1" t="s">
        <v>1390</v>
      </c>
      <c r="K396" t="s">
        <v>255</v>
      </c>
    </row>
    <row r="397" spans="9:11" x14ac:dyDescent="0.2">
      <c r="I397" s="1" t="s">
        <v>1391</v>
      </c>
      <c r="J397" s="1" t="s">
        <v>1392</v>
      </c>
      <c r="K397" t="s">
        <v>436</v>
      </c>
    </row>
    <row r="398" spans="9:11" x14ac:dyDescent="0.2">
      <c r="I398" s="1" t="s">
        <v>1393</v>
      </c>
      <c r="J398" s="1" t="s">
        <v>1394</v>
      </c>
      <c r="K398" t="s">
        <v>234</v>
      </c>
    </row>
    <row r="399" spans="9:11" x14ac:dyDescent="0.2">
      <c r="I399" s="1" t="s">
        <v>1395</v>
      </c>
      <c r="J399" s="1" t="s">
        <v>1396</v>
      </c>
      <c r="K399" t="s">
        <v>234</v>
      </c>
    </row>
    <row r="400" spans="9:11" x14ac:dyDescent="0.2">
      <c r="I400" s="1" t="s">
        <v>1397</v>
      </c>
      <c r="J400" s="1" t="s">
        <v>1398</v>
      </c>
      <c r="K400" t="s">
        <v>234</v>
      </c>
    </row>
    <row r="401" spans="9:11" x14ac:dyDescent="0.2">
      <c r="I401" s="1" t="s">
        <v>1399</v>
      </c>
      <c r="J401" s="1"/>
      <c r="K401" t="s">
        <v>1400</v>
      </c>
    </row>
    <row r="402" spans="9:11" x14ac:dyDescent="0.2">
      <c r="I402" s="1" t="s">
        <v>1401</v>
      </c>
      <c r="J402" s="1" t="s">
        <v>1402</v>
      </c>
      <c r="K402" t="s">
        <v>76</v>
      </c>
    </row>
    <row r="403" spans="9:11" x14ac:dyDescent="0.2">
      <c r="I403" s="1" t="s">
        <v>1403</v>
      </c>
      <c r="J403" s="1" t="s">
        <v>1404</v>
      </c>
      <c r="K403" t="s">
        <v>2109</v>
      </c>
    </row>
    <row r="404" spans="9:11" x14ac:dyDescent="0.2">
      <c r="I404" s="1" t="s">
        <v>1405</v>
      </c>
      <c r="J404" s="1" t="s">
        <v>1406</v>
      </c>
      <c r="K404" t="s">
        <v>76</v>
      </c>
    </row>
    <row r="405" spans="9:11" x14ac:dyDescent="0.2">
      <c r="I405" s="1" t="s">
        <v>1407</v>
      </c>
      <c r="J405" s="1" t="s">
        <v>1408</v>
      </c>
      <c r="K405" t="s">
        <v>76</v>
      </c>
    </row>
    <row r="406" spans="9:11" x14ac:dyDescent="0.2">
      <c r="I406" s="1" t="s">
        <v>1409</v>
      </c>
      <c r="J406" s="1" t="s">
        <v>1410</v>
      </c>
      <c r="K406" t="s">
        <v>83</v>
      </c>
    </row>
    <row r="407" spans="9:11" x14ac:dyDescent="0.2">
      <c r="I407" s="1" t="s">
        <v>1411</v>
      </c>
      <c r="J407" s="1" t="s">
        <v>1412</v>
      </c>
      <c r="K407" t="s">
        <v>83</v>
      </c>
    </row>
    <row r="408" spans="9:11" x14ac:dyDescent="0.2">
      <c r="I408" s="1" t="s">
        <v>1413</v>
      </c>
      <c r="J408" s="1" t="s">
        <v>1414</v>
      </c>
      <c r="K408" t="s">
        <v>83</v>
      </c>
    </row>
    <row r="409" spans="9:11" x14ac:dyDescent="0.2">
      <c r="I409" s="1" t="s">
        <v>1415</v>
      </c>
      <c r="J409" s="1" t="s">
        <v>1416</v>
      </c>
      <c r="K409" t="s">
        <v>83</v>
      </c>
    </row>
    <row r="410" spans="9:11" x14ac:dyDescent="0.2">
      <c r="I410" s="1" t="s">
        <v>1417</v>
      </c>
      <c r="J410" s="1" t="s">
        <v>1418</v>
      </c>
      <c r="K410" t="s">
        <v>83</v>
      </c>
    </row>
    <row r="411" spans="9:11" x14ac:dyDescent="0.2">
      <c r="I411" s="1" t="s">
        <v>1419</v>
      </c>
      <c r="J411" s="1" t="s">
        <v>1420</v>
      </c>
      <c r="K411" t="s">
        <v>1423</v>
      </c>
    </row>
    <row r="412" spans="9:11" x14ac:dyDescent="0.2">
      <c r="I412" s="1" t="s">
        <v>1421</v>
      </c>
      <c r="J412" s="1" t="s">
        <v>1422</v>
      </c>
      <c r="K412" t="s">
        <v>1423</v>
      </c>
    </row>
    <row r="413" spans="9:11" x14ac:dyDescent="0.2">
      <c r="I413" s="1" t="s">
        <v>1424</v>
      </c>
      <c r="J413" s="1"/>
      <c r="K413" t="s">
        <v>25</v>
      </c>
    </row>
    <row r="414" spans="9:11" x14ac:dyDescent="0.2">
      <c r="I414" s="1" t="s">
        <v>1425</v>
      </c>
      <c r="J414" s="1"/>
      <c r="K414" t="s">
        <v>25</v>
      </c>
    </row>
    <row r="415" spans="9:11" x14ac:dyDescent="0.2">
      <c r="I415" s="1" t="s">
        <v>1426</v>
      </c>
      <c r="J415" s="1" t="s">
        <v>1427</v>
      </c>
      <c r="K415" t="s">
        <v>17</v>
      </c>
    </row>
    <row r="416" spans="9:11" x14ac:dyDescent="0.2">
      <c r="I416" s="1" t="s">
        <v>1428</v>
      </c>
      <c r="J416" s="1" t="s">
        <v>1429</v>
      </c>
      <c r="K416" t="s">
        <v>17</v>
      </c>
    </row>
    <row r="417" spans="9:11" x14ac:dyDescent="0.2">
      <c r="I417" s="1" t="s">
        <v>1430</v>
      </c>
      <c r="J417" s="1" t="s">
        <v>1431</v>
      </c>
      <c r="K417" t="s">
        <v>17</v>
      </c>
    </row>
    <row r="418" spans="9:11" x14ac:dyDescent="0.2">
      <c r="I418" s="1" t="s">
        <v>1432</v>
      </c>
      <c r="J418" s="1" t="s">
        <v>1433</v>
      </c>
      <c r="K418" t="s">
        <v>17</v>
      </c>
    </row>
    <row r="419" spans="9:11" x14ac:dyDescent="0.2">
      <c r="I419" s="1" t="s">
        <v>1434</v>
      </c>
      <c r="J419" s="1" t="s">
        <v>1435</v>
      </c>
      <c r="K419" t="s">
        <v>17</v>
      </c>
    </row>
    <row r="420" spans="9:11" x14ac:dyDescent="0.2">
      <c r="I420" s="1" t="s">
        <v>1436</v>
      </c>
      <c r="J420" s="1" t="s">
        <v>1437</v>
      </c>
      <c r="K420" t="s">
        <v>83</v>
      </c>
    </row>
    <row r="421" spans="9:11" x14ac:dyDescent="0.2">
      <c r="I421" s="1" t="s">
        <v>1438</v>
      </c>
      <c r="J421" s="1" t="s">
        <v>1439</v>
      </c>
      <c r="K421" t="s">
        <v>1049</v>
      </c>
    </row>
    <row r="422" spans="9:11" x14ac:dyDescent="0.2">
      <c r="I422" s="1" t="s">
        <v>1440</v>
      </c>
      <c r="J422" s="1" t="s">
        <v>1441</v>
      </c>
      <c r="K422" t="s">
        <v>2135</v>
      </c>
    </row>
    <row r="423" spans="9:11" x14ac:dyDescent="0.2">
      <c r="I423" s="1" t="s">
        <v>1442</v>
      </c>
      <c r="J423" s="1" t="s">
        <v>1443</v>
      </c>
      <c r="K423" t="s">
        <v>1036</v>
      </c>
    </row>
    <row r="424" spans="9:11" x14ac:dyDescent="0.2">
      <c r="I424" s="1" t="s">
        <v>1444</v>
      </c>
      <c r="J424" s="1" t="s">
        <v>1445</v>
      </c>
      <c r="K424" t="s">
        <v>2136</v>
      </c>
    </row>
    <row r="425" spans="9:11" x14ac:dyDescent="0.2">
      <c r="I425" s="1" t="s">
        <v>1446</v>
      </c>
      <c r="J425" s="1" t="s">
        <v>1447</v>
      </c>
      <c r="K425" t="s">
        <v>2137</v>
      </c>
    </row>
    <row r="426" spans="9:11" x14ac:dyDescent="0.2">
      <c r="I426" s="1" t="s">
        <v>1448</v>
      </c>
      <c r="J426" s="1" t="s">
        <v>1449</v>
      </c>
      <c r="K426" t="s">
        <v>2137</v>
      </c>
    </row>
    <row r="427" spans="9:11" x14ac:dyDescent="0.2">
      <c r="I427" s="1" t="s">
        <v>1450</v>
      </c>
      <c r="J427" s="1" t="s">
        <v>1451</v>
      </c>
      <c r="K427" t="s">
        <v>17</v>
      </c>
    </row>
    <row r="428" spans="9:11" x14ac:dyDescent="0.2">
      <c r="I428" s="1" t="s">
        <v>1452</v>
      </c>
      <c r="J428" s="1" t="s">
        <v>1453</v>
      </c>
      <c r="K428" t="s">
        <v>76</v>
      </c>
    </row>
    <row r="429" spans="9:11" x14ac:dyDescent="0.2">
      <c r="I429" s="1" t="s">
        <v>1454</v>
      </c>
      <c r="J429" s="1" t="s">
        <v>1455</v>
      </c>
      <c r="K429" t="s">
        <v>1456</v>
      </c>
    </row>
    <row r="430" spans="9:11" x14ac:dyDescent="0.2">
      <c r="I430" s="1" t="s">
        <v>1457</v>
      </c>
      <c r="J430" s="1" t="s">
        <v>1458</v>
      </c>
      <c r="K430" t="s">
        <v>17</v>
      </c>
    </row>
    <row r="431" spans="9:11" x14ac:dyDescent="0.2">
      <c r="I431" s="1" t="s">
        <v>1459</v>
      </c>
      <c r="J431" s="1" t="s">
        <v>1460</v>
      </c>
      <c r="K431" t="s">
        <v>17</v>
      </c>
    </row>
    <row r="432" spans="9:11" x14ac:dyDescent="0.2">
      <c r="I432" s="1" t="s">
        <v>1461</v>
      </c>
      <c r="J432" s="1" t="s">
        <v>1462</v>
      </c>
      <c r="K432" t="s">
        <v>255</v>
      </c>
    </row>
    <row r="433" spans="9:11" x14ac:dyDescent="0.2">
      <c r="I433" s="1" t="s">
        <v>1463</v>
      </c>
      <c r="J433" s="1" t="s">
        <v>1464</v>
      </c>
      <c r="K433" t="s">
        <v>83</v>
      </c>
    </row>
    <row r="434" spans="9:11" x14ac:dyDescent="0.2">
      <c r="I434" s="1" t="s">
        <v>1465</v>
      </c>
      <c r="J434" s="1" t="s">
        <v>1466</v>
      </c>
      <c r="K434" t="s">
        <v>714</v>
      </c>
    </row>
    <row r="435" spans="9:11" x14ac:dyDescent="0.2">
      <c r="I435" s="1" t="s">
        <v>1467</v>
      </c>
      <c r="J435" s="1" t="s">
        <v>1468</v>
      </c>
      <c r="K435" t="s">
        <v>83</v>
      </c>
    </row>
    <row r="436" spans="9:11" x14ac:dyDescent="0.2">
      <c r="I436" s="1" t="s">
        <v>1469</v>
      </c>
      <c r="J436" s="1" t="s">
        <v>1470</v>
      </c>
      <c r="K436" t="s">
        <v>486</v>
      </c>
    </row>
    <row r="437" spans="9:11" x14ac:dyDescent="0.2">
      <c r="I437" s="1" t="s">
        <v>1471</v>
      </c>
      <c r="J437" s="1" t="s">
        <v>1472</v>
      </c>
      <c r="K437" t="s">
        <v>33</v>
      </c>
    </row>
    <row r="438" spans="9:11" x14ac:dyDescent="0.2">
      <c r="I438" s="1" t="s">
        <v>1473</v>
      </c>
      <c r="J438" s="1" t="s">
        <v>1474</v>
      </c>
      <c r="K438" t="s">
        <v>33</v>
      </c>
    </row>
    <row r="439" spans="9:11" x14ac:dyDescent="0.2">
      <c r="I439" s="1" t="s">
        <v>1475</v>
      </c>
      <c r="J439" s="1" t="s">
        <v>1476</v>
      </c>
      <c r="K439" t="s">
        <v>33</v>
      </c>
    </row>
    <row r="440" spans="9:11" x14ac:dyDescent="0.2">
      <c r="I440" s="1" t="s">
        <v>1477</v>
      </c>
      <c r="J440" s="1" t="s">
        <v>1478</v>
      </c>
      <c r="K440" t="s">
        <v>33</v>
      </c>
    </row>
    <row r="441" spans="9:11" x14ac:dyDescent="0.2">
      <c r="I441" s="1" t="s">
        <v>1479</v>
      </c>
      <c r="J441" s="1" t="s">
        <v>1480</v>
      </c>
      <c r="K441" t="s">
        <v>1049</v>
      </c>
    </row>
    <row r="442" spans="9:11" x14ac:dyDescent="0.2">
      <c r="I442" s="1" t="s">
        <v>1481</v>
      </c>
      <c r="J442" s="1" t="s">
        <v>1482</v>
      </c>
      <c r="K442" t="s">
        <v>83</v>
      </c>
    </row>
    <row r="443" spans="9:11" x14ac:dyDescent="0.2">
      <c r="I443" s="1" t="s">
        <v>1483</v>
      </c>
      <c r="J443" s="1" t="s">
        <v>1484</v>
      </c>
      <c r="K443" t="s">
        <v>43</v>
      </c>
    </row>
    <row r="444" spans="9:11" x14ac:dyDescent="0.2">
      <c r="I444" s="1" t="s">
        <v>1485</v>
      </c>
      <c r="J444" s="1" t="s">
        <v>1486</v>
      </c>
      <c r="K444" t="s">
        <v>43</v>
      </c>
    </row>
    <row r="445" spans="9:11" x14ac:dyDescent="0.2">
      <c r="I445" s="1" t="s">
        <v>1487</v>
      </c>
      <c r="J445" s="1" t="s">
        <v>1488</v>
      </c>
      <c r="K445" t="s">
        <v>17</v>
      </c>
    </row>
    <row r="446" spans="9:11" x14ac:dyDescent="0.2">
      <c r="I446" s="1" t="s">
        <v>1489</v>
      </c>
      <c r="J446" s="1" t="s">
        <v>1490</v>
      </c>
      <c r="K446" t="s">
        <v>931</v>
      </c>
    </row>
    <row r="447" spans="9:11" x14ac:dyDescent="0.2">
      <c r="I447" s="1" t="s">
        <v>1491</v>
      </c>
      <c r="J447" s="1" t="s">
        <v>1492</v>
      </c>
      <c r="K447" t="s">
        <v>931</v>
      </c>
    </row>
    <row r="448" spans="9:11" x14ac:dyDescent="0.2">
      <c r="I448" s="1" t="s">
        <v>1493</v>
      </c>
      <c r="J448" s="1" t="s">
        <v>1494</v>
      </c>
      <c r="K448" t="s">
        <v>931</v>
      </c>
    </row>
    <row r="449" spans="9:11" x14ac:dyDescent="0.2">
      <c r="I449" s="1" t="s">
        <v>1495</v>
      </c>
      <c r="J449" s="1" t="s">
        <v>1496</v>
      </c>
      <c r="K449" t="s">
        <v>83</v>
      </c>
    </row>
    <row r="450" spans="9:11" x14ac:dyDescent="0.2">
      <c r="I450" s="1" t="s">
        <v>1497</v>
      </c>
      <c r="J450" s="1" t="s">
        <v>1498</v>
      </c>
      <c r="K450" t="s">
        <v>25</v>
      </c>
    </row>
    <row r="451" spans="9:11" x14ac:dyDescent="0.2">
      <c r="I451" s="1" t="s">
        <v>1499</v>
      </c>
      <c r="J451" s="1" t="s">
        <v>1500</v>
      </c>
      <c r="K451" t="s">
        <v>25</v>
      </c>
    </row>
    <row r="452" spans="9:11" x14ac:dyDescent="0.2">
      <c r="I452" s="1" t="s">
        <v>1501</v>
      </c>
      <c r="J452" s="1" t="s">
        <v>1502</v>
      </c>
      <c r="K452" t="s">
        <v>757</v>
      </c>
    </row>
    <row r="453" spans="9:11" x14ac:dyDescent="0.2">
      <c r="I453" s="1" t="s">
        <v>1503</v>
      </c>
      <c r="J453" s="1" t="s">
        <v>1504</v>
      </c>
      <c r="K453" t="s">
        <v>17</v>
      </c>
    </row>
    <row r="454" spans="9:11" x14ac:dyDescent="0.2">
      <c r="I454" s="1" t="s">
        <v>1505</v>
      </c>
      <c r="J454" s="1" t="s">
        <v>1506</v>
      </c>
      <c r="K454" t="s">
        <v>17</v>
      </c>
    </row>
    <row r="455" spans="9:11" x14ac:dyDescent="0.2">
      <c r="I455" s="1" t="s">
        <v>1507</v>
      </c>
      <c r="J455" s="1" t="s">
        <v>1508</v>
      </c>
      <c r="K455" t="s">
        <v>255</v>
      </c>
    </row>
    <row r="456" spans="9:11" x14ac:dyDescent="0.2">
      <c r="I456" s="1" t="s">
        <v>1509</v>
      </c>
      <c r="J456" s="1" t="s">
        <v>1510</v>
      </c>
      <c r="K456" t="s">
        <v>195</v>
      </c>
    </row>
    <row r="457" spans="9:11" x14ac:dyDescent="0.2">
      <c r="I457" s="1" t="s">
        <v>1511</v>
      </c>
      <c r="J457" s="1" t="s">
        <v>1512</v>
      </c>
      <c r="K457" t="s">
        <v>234</v>
      </c>
    </row>
    <row r="458" spans="9:11" x14ac:dyDescent="0.2">
      <c r="I458" s="1" t="s">
        <v>1513</v>
      </c>
      <c r="J458" s="1" t="s">
        <v>1514</v>
      </c>
      <c r="K458" t="s">
        <v>423</v>
      </c>
    </row>
    <row r="459" spans="9:11" x14ac:dyDescent="0.2">
      <c r="I459" s="1" t="s">
        <v>1515</v>
      </c>
      <c r="J459" s="1" t="s">
        <v>1516</v>
      </c>
      <c r="K459" t="s">
        <v>48</v>
      </c>
    </row>
    <row r="460" spans="9:11" x14ac:dyDescent="0.2">
      <c r="I460" s="1" t="s">
        <v>1517</v>
      </c>
      <c r="J460" s="1" t="s">
        <v>1518</v>
      </c>
      <c r="K460" t="s">
        <v>83</v>
      </c>
    </row>
    <row r="461" spans="9:11" x14ac:dyDescent="0.2">
      <c r="I461" s="1" t="s">
        <v>1519</v>
      </c>
      <c r="J461" s="1"/>
      <c r="K461" t="s">
        <v>234</v>
      </c>
    </row>
    <row r="462" spans="9:11" x14ac:dyDescent="0.2">
      <c r="I462" s="1" t="s">
        <v>1520</v>
      </c>
      <c r="J462" s="1"/>
      <c r="K462" t="s">
        <v>234</v>
      </c>
    </row>
    <row r="463" spans="9:11" x14ac:dyDescent="0.2">
      <c r="I463" s="1" t="s">
        <v>1521</v>
      </c>
      <c r="J463" s="1"/>
      <c r="K463" t="s">
        <v>234</v>
      </c>
    </row>
    <row r="464" spans="9:11" x14ac:dyDescent="0.2">
      <c r="I464" s="1" t="s">
        <v>1522</v>
      </c>
      <c r="J464" s="1" t="s">
        <v>1523</v>
      </c>
      <c r="K464" t="s">
        <v>2103</v>
      </c>
    </row>
    <row r="465" spans="9:11" x14ac:dyDescent="0.2">
      <c r="I465" s="1" t="s">
        <v>1524</v>
      </c>
      <c r="J465" s="1"/>
      <c r="K465" t="s">
        <v>714</v>
      </c>
    </row>
    <row r="466" spans="9:11" x14ac:dyDescent="0.2">
      <c r="I466" s="1" t="s">
        <v>1525</v>
      </c>
      <c r="J466" s="1" t="s">
        <v>1526</v>
      </c>
      <c r="K466" t="s">
        <v>2125</v>
      </c>
    </row>
    <row r="467" spans="9:11" x14ac:dyDescent="0.2">
      <c r="I467" s="1" t="s">
        <v>1527</v>
      </c>
      <c r="J467" s="1" t="s">
        <v>1528</v>
      </c>
      <c r="K467" t="s">
        <v>43</v>
      </c>
    </row>
    <row r="468" spans="9:11" x14ac:dyDescent="0.2">
      <c r="I468" s="1" t="s">
        <v>1529</v>
      </c>
      <c r="J468" s="1" t="s">
        <v>1530</v>
      </c>
      <c r="K468" t="s">
        <v>17</v>
      </c>
    </row>
    <row r="469" spans="9:11" x14ac:dyDescent="0.2">
      <c r="I469" s="1" t="s">
        <v>1531</v>
      </c>
      <c r="J469" s="1" t="s">
        <v>1532</v>
      </c>
      <c r="K469" t="s">
        <v>2138</v>
      </c>
    </row>
    <row r="470" spans="9:11" x14ac:dyDescent="0.2">
      <c r="I470" s="1" t="s">
        <v>1533</v>
      </c>
      <c r="J470" s="1" t="s">
        <v>1534</v>
      </c>
      <c r="K470" t="s">
        <v>563</v>
      </c>
    </row>
    <row r="471" spans="9:11" x14ac:dyDescent="0.2">
      <c r="I471" s="1" t="s">
        <v>1535</v>
      </c>
      <c r="J471" s="1" t="s">
        <v>1536</v>
      </c>
      <c r="K471" t="s">
        <v>17</v>
      </c>
    </row>
    <row r="472" spans="9:11" x14ac:dyDescent="0.2">
      <c r="I472" s="1" t="s">
        <v>1537</v>
      </c>
      <c r="J472" s="1" t="s">
        <v>1538</v>
      </c>
      <c r="K472" t="s">
        <v>12</v>
      </c>
    </row>
    <row r="473" spans="9:11" x14ac:dyDescent="0.2">
      <c r="I473" s="1" t="s">
        <v>1539</v>
      </c>
      <c r="J473" s="1"/>
      <c r="K473" t="s">
        <v>83</v>
      </c>
    </row>
    <row r="474" spans="9:11" x14ac:dyDescent="0.2">
      <c r="I474" s="1" t="s">
        <v>1540</v>
      </c>
      <c r="J474" s="1" t="s">
        <v>1541</v>
      </c>
      <c r="K474" t="s">
        <v>83</v>
      </c>
    </row>
    <row r="475" spans="9:11" x14ac:dyDescent="0.2">
      <c r="I475" s="1" t="s">
        <v>1542</v>
      </c>
      <c r="J475" s="1" t="s">
        <v>1543</v>
      </c>
      <c r="K475" t="s">
        <v>17</v>
      </c>
    </row>
    <row r="476" spans="9:11" x14ac:dyDescent="0.2">
      <c r="I476" s="1" t="s">
        <v>1544</v>
      </c>
      <c r="J476" s="1" t="s">
        <v>1545</v>
      </c>
      <c r="K476" t="s">
        <v>1546</v>
      </c>
    </row>
    <row r="477" spans="9:11" x14ac:dyDescent="0.2">
      <c r="I477" s="1" t="s">
        <v>1547</v>
      </c>
      <c r="J477" s="1" t="s">
        <v>1548</v>
      </c>
      <c r="K477" t="s">
        <v>204</v>
      </c>
    </row>
    <row r="478" spans="9:11" x14ac:dyDescent="0.2">
      <c r="I478" s="1" t="s">
        <v>1549</v>
      </c>
      <c r="J478" s="1" t="s">
        <v>1550</v>
      </c>
      <c r="K478" t="s">
        <v>33</v>
      </c>
    </row>
    <row r="479" spans="9:11" x14ac:dyDescent="0.2">
      <c r="I479" s="1" t="s">
        <v>1551</v>
      </c>
      <c r="J479" s="1" t="s">
        <v>1552</v>
      </c>
      <c r="K479" t="s">
        <v>17</v>
      </c>
    </row>
    <row r="480" spans="9:11" x14ac:dyDescent="0.2">
      <c r="I480" s="1" t="s">
        <v>1553</v>
      </c>
      <c r="J480" s="1" t="s">
        <v>1554</v>
      </c>
      <c r="K480" t="s">
        <v>33</v>
      </c>
    </row>
    <row r="481" spans="9:11" x14ac:dyDescent="0.2">
      <c r="I481" s="1" t="s">
        <v>1555</v>
      </c>
      <c r="J481" s="1" t="s">
        <v>1556</v>
      </c>
      <c r="K481" t="s">
        <v>33</v>
      </c>
    </row>
    <row r="482" spans="9:11" x14ac:dyDescent="0.2">
      <c r="I482" s="1" t="s">
        <v>1557</v>
      </c>
      <c r="J482" s="1" t="s">
        <v>1558</v>
      </c>
      <c r="K482" t="s">
        <v>33</v>
      </c>
    </row>
    <row r="483" spans="9:11" x14ac:dyDescent="0.2">
      <c r="I483" s="1" t="s">
        <v>1559</v>
      </c>
      <c r="J483" s="1" t="s">
        <v>1560</v>
      </c>
      <c r="K483" t="s">
        <v>33</v>
      </c>
    </row>
    <row r="484" spans="9:11" x14ac:dyDescent="0.2">
      <c r="I484" s="1" t="s">
        <v>1561</v>
      </c>
      <c r="J484" s="1" t="s">
        <v>1562</v>
      </c>
      <c r="K484" t="s">
        <v>323</v>
      </c>
    </row>
    <row r="485" spans="9:11" x14ac:dyDescent="0.2">
      <c r="I485" s="1" t="s">
        <v>1563</v>
      </c>
      <c r="J485" s="1" t="s">
        <v>1564</v>
      </c>
      <c r="K485" t="s">
        <v>255</v>
      </c>
    </row>
    <row r="486" spans="9:11" x14ac:dyDescent="0.2">
      <c r="I486" s="1" t="s">
        <v>1565</v>
      </c>
      <c r="J486" s="1" t="s">
        <v>1566</v>
      </c>
      <c r="K486" t="s">
        <v>255</v>
      </c>
    </row>
    <row r="487" spans="9:11" x14ac:dyDescent="0.2">
      <c r="I487" s="1" t="s">
        <v>1567</v>
      </c>
      <c r="J487" s="1" t="s">
        <v>1568</v>
      </c>
      <c r="K487" t="s">
        <v>17</v>
      </c>
    </row>
    <row r="488" spans="9:11" x14ac:dyDescent="0.2">
      <c r="I488" s="1" t="s">
        <v>1569</v>
      </c>
      <c r="J488" s="1" t="s">
        <v>1570</v>
      </c>
      <c r="K488" t="s">
        <v>17</v>
      </c>
    </row>
    <row r="489" spans="9:11" x14ac:dyDescent="0.2">
      <c r="I489" s="1" t="s">
        <v>1571</v>
      </c>
      <c r="J489" s="1" t="s">
        <v>1572</v>
      </c>
      <c r="K489" t="s">
        <v>17</v>
      </c>
    </row>
    <row r="490" spans="9:11" x14ac:dyDescent="0.2">
      <c r="I490" s="1" t="s">
        <v>1573</v>
      </c>
      <c r="J490" s="1" t="s">
        <v>1574</v>
      </c>
      <c r="K490" t="s">
        <v>83</v>
      </c>
    </row>
    <row r="491" spans="9:11" x14ac:dyDescent="0.2">
      <c r="I491" s="1" t="s">
        <v>1575</v>
      </c>
      <c r="J491" s="1" t="s">
        <v>1576</v>
      </c>
      <c r="K491" t="s">
        <v>48</v>
      </c>
    </row>
    <row r="492" spans="9:11" x14ac:dyDescent="0.2">
      <c r="I492" s="1" t="s">
        <v>1577</v>
      </c>
      <c r="J492" s="1" t="s">
        <v>1578</v>
      </c>
      <c r="K492" t="s">
        <v>1049</v>
      </c>
    </row>
    <row r="493" spans="9:11" x14ac:dyDescent="0.2">
      <c r="I493" s="1" t="s">
        <v>1579</v>
      </c>
      <c r="J493" s="1" t="s">
        <v>1580</v>
      </c>
      <c r="K493" t="s">
        <v>563</v>
      </c>
    </row>
    <row r="494" spans="9:11" x14ac:dyDescent="0.2">
      <c r="I494" s="1" t="s">
        <v>1581</v>
      </c>
      <c r="J494" s="1" t="s">
        <v>1582</v>
      </c>
      <c r="K494" t="s">
        <v>563</v>
      </c>
    </row>
    <row r="495" spans="9:11" x14ac:dyDescent="0.2">
      <c r="I495" s="1" t="s">
        <v>1583</v>
      </c>
      <c r="J495" s="1" t="s">
        <v>1584</v>
      </c>
      <c r="K495" t="s">
        <v>33</v>
      </c>
    </row>
    <row r="496" spans="9:11" x14ac:dyDescent="0.2">
      <c r="I496" s="1" t="s">
        <v>1585</v>
      </c>
      <c r="J496" s="1" t="s">
        <v>1586</v>
      </c>
      <c r="K496" t="s">
        <v>33</v>
      </c>
    </row>
    <row r="497" spans="9:11" x14ac:dyDescent="0.2">
      <c r="I497" s="1" t="s">
        <v>1587</v>
      </c>
      <c r="J497" s="1" t="s">
        <v>1588</v>
      </c>
      <c r="K497" t="s">
        <v>33</v>
      </c>
    </row>
    <row r="498" spans="9:11" x14ac:dyDescent="0.2">
      <c r="I498" s="1" t="s">
        <v>1589</v>
      </c>
      <c r="J498" s="1" t="s">
        <v>1590</v>
      </c>
      <c r="K498" t="s">
        <v>33</v>
      </c>
    </row>
    <row r="499" spans="9:11" x14ac:dyDescent="0.2">
      <c r="I499" s="1" t="s">
        <v>1591</v>
      </c>
      <c r="J499" s="1" t="s">
        <v>1592</v>
      </c>
      <c r="K499" t="s">
        <v>22</v>
      </c>
    </row>
    <row r="500" spans="9:11" x14ac:dyDescent="0.2">
      <c r="I500" s="1" t="s">
        <v>1593</v>
      </c>
      <c r="J500" s="1" t="s">
        <v>1594</v>
      </c>
      <c r="K500" t="s">
        <v>83</v>
      </c>
    </row>
    <row r="501" spans="9:11" x14ac:dyDescent="0.2">
      <c r="I501" s="1" t="s">
        <v>1595</v>
      </c>
      <c r="J501" s="1" t="s">
        <v>1596</v>
      </c>
      <c r="K501" t="s">
        <v>714</v>
      </c>
    </row>
    <row r="502" spans="9:11" x14ac:dyDescent="0.2">
      <c r="I502" s="1" t="s">
        <v>1597</v>
      </c>
      <c r="J502" s="1" t="s">
        <v>1598</v>
      </c>
      <c r="K502" t="s">
        <v>2139</v>
      </c>
    </row>
    <row r="503" spans="9:11" x14ac:dyDescent="0.2">
      <c r="I503" s="1" t="s">
        <v>1599</v>
      </c>
      <c r="J503" s="1" t="s">
        <v>1600</v>
      </c>
      <c r="K503" t="s">
        <v>2139</v>
      </c>
    </row>
    <row r="504" spans="9:11" x14ac:dyDescent="0.2">
      <c r="I504" s="1" t="s">
        <v>1601</v>
      </c>
      <c r="J504" s="1" t="s">
        <v>1602</v>
      </c>
      <c r="K504" t="s">
        <v>255</v>
      </c>
    </row>
    <row r="505" spans="9:11" x14ac:dyDescent="0.2">
      <c r="I505" s="1" t="s">
        <v>1603</v>
      </c>
      <c r="J505" s="1" t="s">
        <v>1604</v>
      </c>
      <c r="K505" t="s">
        <v>83</v>
      </c>
    </row>
    <row r="506" spans="9:11" x14ac:dyDescent="0.2">
      <c r="I506" s="1" t="s">
        <v>1605</v>
      </c>
      <c r="J506" s="1"/>
      <c r="K506" t="s">
        <v>117</v>
      </c>
    </row>
    <row r="507" spans="9:11" x14ac:dyDescent="0.2">
      <c r="I507" s="1" t="s">
        <v>1606</v>
      </c>
      <c r="J507" s="1" t="s">
        <v>1607</v>
      </c>
      <c r="K507" t="s">
        <v>22</v>
      </c>
    </row>
    <row r="508" spans="9:11" x14ac:dyDescent="0.2">
      <c r="I508" s="1" t="s">
        <v>1608</v>
      </c>
      <c r="J508" s="1" t="s">
        <v>1609</v>
      </c>
      <c r="K508" t="s">
        <v>22</v>
      </c>
    </row>
    <row r="509" spans="9:11" x14ac:dyDescent="0.2">
      <c r="I509" s="1" t="s">
        <v>1610</v>
      </c>
      <c r="J509" s="1" t="s">
        <v>1611</v>
      </c>
      <c r="K509" t="s">
        <v>17</v>
      </c>
    </row>
    <row r="510" spans="9:11" x14ac:dyDescent="0.2">
      <c r="I510" s="1" t="s">
        <v>1612</v>
      </c>
      <c r="J510" s="1" t="s">
        <v>1613</v>
      </c>
      <c r="K510" t="s">
        <v>2132</v>
      </c>
    </row>
    <row r="511" spans="9:11" x14ac:dyDescent="0.2">
      <c r="I511" s="1" t="s">
        <v>1614</v>
      </c>
      <c r="J511" s="1" t="s">
        <v>1615</v>
      </c>
      <c r="K511" t="s">
        <v>22</v>
      </c>
    </row>
    <row r="512" spans="9:11" x14ac:dyDescent="0.2">
      <c r="I512" s="1" t="s">
        <v>1616</v>
      </c>
      <c r="J512" s="1" t="s">
        <v>1617</v>
      </c>
      <c r="K512" t="s">
        <v>714</v>
      </c>
    </row>
    <row r="513" spans="9:11" x14ac:dyDescent="0.2">
      <c r="I513" s="1" t="s">
        <v>1618</v>
      </c>
      <c r="J513" s="1" t="s">
        <v>1619</v>
      </c>
      <c r="K513" t="s">
        <v>1049</v>
      </c>
    </row>
    <row r="514" spans="9:11" x14ac:dyDescent="0.2">
      <c r="I514" s="1" t="s">
        <v>1620</v>
      </c>
      <c r="J514" s="1" t="s">
        <v>1621</v>
      </c>
      <c r="K514" t="s">
        <v>1049</v>
      </c>
    </row>
    <row r="515" spans="9:11" x14ac:dyDescent="0.2">
      <c r="I515" s="1" t="s">
        <v>1622</v>
      </c>
      <c r="J515" s="1" t="s">
        <v>1623</v>
      </c>
      <c r="K515" t="s">
        <v>923</v>
      </c>
    </row>
    <row r="516" spans="9:11" x14ac:dyDescent="0.2">
      <c r="I516" s="1" t="s">
        <v>1624</v>
      </c>
      <c r="J516" s="1" t="s">
        <v>1625</v>
      </c>
      <c r="K516" t="s">
        <v>17</v>
      </c>
    </row>
    <row r="517" spans="9:11" x14ac:dyDescent="0.2">
      <c r="I517" s="1" t="s">
        <v>1626</v>
      </c>
      <c r="J517" s="1" t="s">
        <v>1627</v>
      </c>
      <c r="K517" t="s">
        <v>436</v>
      </c>
    </row>
    <row r="518" spans="9:11" x14ac:dyDescent="0.2">
      <c r="I518" s="1" t="s">
        <v>1628</v>
      </c>
      <c r="J518" s="1" t="s">
        <v>1629</v>
      </c>
      <c r="K518" t="s">
        <v>17</v>
      </c>
    </row>
    <row r="519" spans="9:11" x14ac:dyDescent="0.2">
      <c r="I519" s="1" t="s">
        <v>1630</v>
      </c>
      <c r="J519" s="1" t="s">
        <v>1631</v>
      </c>
      <c r="K519" t="s">
        <v>48</v>
      </c>
    </row>
    <row r="520" spans="9:11" x14ac:dyDescent="0.2">
      <c r="I520" s="1" t="s">
        <v>1632</v>
      </c>
      <c r="J520" s="1" t="s">
        <v>1633</v>
      </c>
      <c r="K520" t="s">
        <v>2120</v>
      </c>
    </row>
    <row r="521" spans="9:11" x14ac:dyDescent="0.2">
      <c r="I521" s="1" t="s">
        <v>1634</v>
      </c>
      <c r="J521" s="1" t="s">
        <v>1635</v>
      </c>
      <c r="K521" t="s">
        <v>22</v>
      </c>
    </row>
    <row r="522" spans="9:11" x14ac:dyDescent="0.2">
      <c r="I522" s="1" t="s">
        <v>1636</v>
      </c>
      <c r="J522" s="1" t="s">
        <v>1637</v>
      </c>
      <c r="K522" t="s">
        <v>106</v>
      </c>
    </row>
    <row r="523" spans="9:11" x14ac:dyDescent="0.2">
      <c r="I523" s="1" t="s">
        <v>1638</v>
      </c>
      <c r="J523" s="1" t="s">
        <v>1639</v>
      </c>
      <c r="K523" t="s">
        <v>83</v>
      </c>
    </row>
    <row r="524" spans="9:11" x14ac:dyDescent="0.2">
      <c r="I524" s="1" t="s">
        <v>1640</v>
      </c>
      <c r="J524" s="1" t="s">
        <v>1641</v>
      </c>
      <c r="K524" t="s">
        <v>25</v>
      </c>
    </row>
    <row r="525" spans="9:11" x14ac:dyDescent="0.2">
      <c r="I525" s="1" t="s">
        <v>1642</v>
      </c>
      <c r="J525" s="1" t="s">
        <v>1643</v>
      </c>
      <c r="K525" t="s">
        <v>39</v>
      </c>
    </row>
    <row r="526" spans="9:11" x14ac:dyDescent="0.2">
      <c r="I526" s="1" t="s">
        <v>1644</v>
      </c>
      <c r="J526" s="1" t="s">
        <v>1645</v>
      </c>
      <c r="K526" t="s">
        <v>83</v>
      </c>
    </row>
    <row r="527" spans="9:11" x14ac:dyDescent="0.2">
      <c r="I527" s="1" t="s">
        <v>1646</v>
      </c>
      <c r="J527" s="1" t="s">
        <v>1647</v>
      </c>
      <c r="K527" t="s">
        <v>25</v>
      </c>
    </row>
    <row r="528" spans="9:11" x14ac:dyDescent="0.2">
      <c r="I528" s="1" t="s">
        <v>1648</v>
      </c>
      <c r="J528" s="1" t="s">
        <v>1649</v>
      </c>
      <c r="K528" t="s">
        <v>71</v>
      </c>
    </row>
    <row r="529" spans="9:11" x14ac:dyDescent="0.2">
      <c r="I529" s="1" t="s">
        <v>1650</v>
      </c>
      <c r="J529" s="1" t="s">
        <v>1651</v>
      </c>
      <c r="K529" t="s">
        <v>71</v>
      </c>
    </row>
    <row r="530" spans="9:11" x14ac:dyDescent="0.2">
      <c r="I530" s="1" t="s">
        <v>1652</v>
      </c>
      <c r="J530" s="1" t="s">
        <v>1653</v>
      </c>
      <c r="K530" t="s">
        <v>17</v>
      </c>
    </row>
    <row r="531" spans="9:11" x14ac:dyDescent="0.2">
      <c r="I531" s="1" t="s">
        <v>1654</v>
      </c>
      <c r="J531" s="1" t="s">
        <v>1655</v>
      </c>
      <c r="K531" t="s">
        <v>83</v>
      </c>
    </row>
    <row r="532" spans="9:11" x14ac:dyDescent="0.2">
      <c r="I532" s="1" t="s">
        <v>1656</v>
      </c>
      <c r="J532" s="1" t="s">
        <v>1657</v>
      </c>
      <c r="K532" t="s">
        <v>1049</v>
      </c>
    </row>
    <row r="533" spans="9:11" x14ac:dyDescent="0.2">
      <c r="I533" s="1" t="s">
        <v>1658</v>
      </c>
      <c r="J533" s="1" t="s">
        <v>1659</v>
      </c>
      <c r="K533" t="s">
        <v>17</v>
      </c>
    </row>
    <row r="534" spans="9:11" x14ac:dyDescent="0.2">
      <c r="I534" s="1" t="s">
        <v>1660</v>
      </c>
      <c r="J534" s="1" t="s">
        <v>1661</v>
      </c>
      <c r="K534" t="s">
        <v>71</v>
      </c>
    </row>
    <row r="535" spans="9:11" x14ac:dyDescent="0.2">
      <c r="I535" s="1" t="s">
        <v>1662</v>
      </c>
      <c r="J535" s="1"/>
      <c r="K535" t="s">
        <v>106</v>
      </c>
    </row>
    <row r="536" spans="9:11" x14ac:dyDescent="0.2">
      <c r="I536" s="1" t="s">
        <v>1663</v>
      </c>
      <c r="J536" s="1"/>
      <c r="K536" t="s">
        <v>106</v>
      </c>
    </row>
    <row r="537" spans="9:11" x14ac:dyDescent="0.2">
      <c r="I537" s="1" t="s">
        <v>1664</v>
      </c>
      <c r="J537" s="1" t="s">
        <v>1665</v>
      </c>
      <c r="K537" t="s">
        <v>17</v>
      </c>
    </row>
    <row r="538" spans="9:11" x14ac:dyDescent="0.2">
      <c r="I538" s="1" t="s">
        <v>1666</v>
      </c>
      <c r="J538" s="1" t="s">
        <v>1667</v>
      </c>
      <c r="K538" t="s">
        <v>22</v>
      </c>
    </row>
    <row r="539" spans="9:11" x14ac:dyDescent="0.2">
      <c r="I539" s="1" t="s">
        <v>1668</v>
      </c>
      <c r="J539" s="1" t="s">
        <v>1669</v>
      </c>
      <c r="K539" t="s">
        <v>71</v>
      </c>
    </row>
    <row r="540" spans="9:11" x14ac:dyDescent="0.2">
      <c r="I540" s="1" t="s">
        <v>1670</v>
      </c>
      <c r="J540" s="1" t="s">
        <v>1671</v>
      </c>
      <c r="K540" t="s">
        <v>234</v>
      </c>
    </row>
    <row r="541" spans="9:11" x14ac:dyDescent="0.2">
      <c r="I541" s="1" t="s">
        <v>1672</v>
      </c>
      <c r="J541" s="1" t="s">
        <v>1673</v>
      </c>
      <c r="K541" t="s">
        <v>234</v>
      </c>
    </row>
    <row r="542" spans="9:11" x14ac:dyDescent="0.2">
      <c r="I542" s="1" t="s">
        <v>1674</v>
      </c>
      <c r="J542" s="1" t="s">
        <v>1675</v>
      </c>
      <c r="K542" t="s">
        <v>1676</v>
      </c>
    </row>
    <row r="543" spans="9:11" x14ac:dyDescent="0.2">
      <c r="I543" s="1" t="s">
        <v>1677</v>
      </c>
      <c r="J543" s="1" t="s">
        <v>940</v>
      </c>
      <c r="K543" t="s">
        <v>2112</v>
      </c>
    </row>
    <row r="544" spans="9:11" x14ac:dyDescent="0.2">
      <c r="I544" s="1" t="s">
        <v>1678</v>
      </c>
      <c r="J544" s="1" t="s">
        <v>1679</v>
      </c>
      <c r="K544" t="s">
        <v>255</v>
      </c>
    </row>
    <row r="545" spans="9:11" x14ac:dyDescent="0.2">
      <c r="I545" s="1" t="s">
        <v>1680</v>
      </c>
      <c r="J545" s="1" t="s">
        <v>1681</v>
      </c>
      <c r="K545" t="s">
        <v>33</v>
      </c>
    </row>
    <row r="546" spans="9:11" x14ac:dyDescent="0.2">
      <c r="I546" s="1" t="s">
        <v>1682</v>
      </c>
      <c r="J546" s="1" t="s">
        <v>1683</v>
      </c>
      <c r="K546" t="s">
        <v>43</v>
      </c>
    </row>
    <row r="547" spans="9:11" x14ac:dyDescent="0.2">
      <c r="I547" s="1" t="s">
        <v>1684</v>
      </c>
      <c r="J547" s="1" t="s">
        <v>1685</v>
      </c>
      <c r="K547" t="s">
        <v>17</v>
      </c>
    </row>
    <row r="548" spans="9:11" x14ac:dyDescent="0.2">
      <c r="I548" s="1" t="s">
        <v>1686</v>
      </c>
      <c r="J548" s="1" t="s">
        <v>1687</v>
      </c>
      <c r="K548" t="s">
        <v>2132</v>
      </c>
    </row>
    <row r="549" spans="9:11" x14ac:dyDescent="0.2">
      <c r="I549" s="1" t="s">
        <v>1688</v>
      </c>
      <c r="J549" s="1" t="s">
        <v>1689</v>
      </c>
      <c r="K549" t="s">
        <v>931</v>
      </c>
    </row>
    <row r="550" spans="9:11" x14ac:dyDescent="0.2">
      <c r="I550" s="1" t="s">
        <v>1690</v>
      </c>
      <c r="J550" s="1" t="s">
        <v>1691</v>
      </c>
      <c r="K550" t="s">
        <v>1423</v>
      </c>
    </row>
    <row r="551" spans="9:11" x14ac:dyDescent="0.2">
      <c r="I551" s="1" t="s">
        <v>1692</v>
      </c>
      <c r="J551" s="1" t="s">
        <v>1693</v>
      </c>
      <c r="K551" t="s">
        <v>2140</v>
      </c>
    </row>
    <row r="552" spans="9:11" x14ac:dyDescent="0.2">
      <c r="I552" s="1" t="s">
        <v>1694</v>
      </c>
      <c r="J552" s="1" t="s">
        <v>1695</v>
      </c>
      <c r="K552" t="s">
        <v>28</v>
      </c>
    </row>
    <row r="553" spans="9:11" x14ac:dyDescent="0.2">
      <c r="I553" s="1" t="s">
        <v>1696</v>
      </c>
      <c r="J553" s="1" t="s">
        <v>1697</v>
      </c>
      <c r="K553" t="s">
        <v>2141</v>
      </c>
    </row>
    <row r="554" spans="9:11" x14ac:dyDescent="0.2">
      <c r="I554" s="1" t="s">
        <v>1698</v>
      </c>
      <c r="J554" s="1" t="s">
        <v>1699</v>
      </c>
      <c r="K554" t="s">
        <v>22</v>
      </c>
    </row>
    <row r="555" spans="9:11" x14ac:dyDescent="0.2">
      <c r="I555" s="1" t="s">
        <v>1700</v>
      </c>
      <c r="J555" s="1" t="s">
        <v>1701</v>
      </c>
      <c r="K555" t="s">
        <v>22</v>
      </c>
    </row>
    <row r="556" spans="9:11" x14ac:dyDescent="0.2">
      <c r="I556" s="1" t="s">
        <v>1702</v>
      </c>
      <c r="J556" s="1"/>
      <c r="K556" t="s">
        <v>22</v>
      </c>
    </row>
    <row r="557" spans="9:11" x14ac:dyDescent="0.2">
      <c r="I557" s="1" t="s">
        <v>1703</v>
      </c>
      <c r="J557" s="1" t="s">
        <v>1704</v>
      </c>
      <c r="K557" t="s">
        <v>17</v>
      </c>
    </row>
    <row r="558" spans="9:11" x14ac:dyDescent="0.2">
      <c r="I558" s="1" t="s">
        <v>1705</v>
      </c>
      <c r="J558" s="1" t="s">
        <v>1706</v>
      </c>
      <c r="K558" t="s">
        <v>43</v>
      </c>
    </row>
    <row r="559" spans="9:11" x14ac:dyDescent="0.2">
      <c r="I559" s="1" t="s">
        <v>1707</v>
      </c>
      <c r="J559" s="1" t="s">
        <v>1708</v>
      </c>
      <c r="K559" t="s">
        <v>2142</v>
      </c>
    </row>
    <row r="560" spans="9:11" x14ac:dyDescent="0.2">
      <c r="I560" s="1" t="s">
        <v>1709</v>
      </c>
      <c r="J560" s="1" t="s">
        <v>1710</v>
      </c>
      <c r="K560" t="s">
        <v>83</v>
      </c>
    </row>
    <row r="561" spans="9:11" x14ac:dyDescent="0.2">
      <c r="I561" s="1" t="s">
        <v>1711</v>
      </c>
      <c r="J561" s="1" t="s">
        <v>1712</v>
      </c>
      <c r="K561" t="s">
        <v>33</v>
      </c>
    </row>
    <row r="562" spans="9:11" x14ac:dyDescent="0.2">
      <c r="I562" s="1" t="s">
        <v>1713</v>
      </c>
      <c r="J562" s="1" t="s">
        <v>1714</v>
      </c>
      <c r="K562" t="s">
        <v>757</v>
      </c>
    </row>
    <row r="563" spans="9:11" x14ac:dyDescent="0.2">
      <c r="I563" s="1" t="s">
        <v>1715</v>
      </c>
      <c r="J563" s="1" t="s">
        <v>1716</v>
      </c>
      <c r="K563" t="s">
        <v>757</v>
      </c>
    </row>
    <row r="564" spans="9:11" x14ac:dyDescent="0.2">
      <c r="I564" s="1" t="s">
        <v>1717</v>
      </c>
      <c r="J564" s="1" t="s">
        <v>1718</v>
      </c>
      <c r="K564" t="s">
        <v>17</v>
      </c>
    </row>
    <row r="565" spans="9:11" x14ac:dyDescent="0.2">
      <c r="I565" s="1" t="s">
        <v>1719</v>
      </c>
      <c r="J565" s="1" t="s">
        <v>1720</v>
      </c>
      <c r="K565" t="s">
        <v>255</v>
      </c>
    </row>
    <row r="566" spans="9:11" x14ac:dyDescent="0.2">
      <c r="I566" s="1" t="s">
        <v>1721</v>
      </c>
      <c r="J566" s="1"/>
      <c r="K566" t="s">
        <v>17</v>
      </c>
    </row>
    <row r="567" spans="9:11" x14ac:dyDescent="0.2">
      <c r="I567" s="1" t="s">
        <v>1722</v>
      </c>
      <c r="J567" s="1" t="s">
        <v>1723</v>
      </c>
      <c r="K567" t="s">
        <v>17</v>
      </c>
    </row>
    <row r="568" spans="9:11" x14ac:dyDescent="0.2">
      <c r="I568" s="1" t="s">
        <v>1724</v>
      </c>
      <c r="J568" s="1" t="s">
        <v>1725</v>
      </c>
      <c r="K568" t="s">
        <v>17</v>
      </c>
    </row>
    <row r="569" spans="9:11" x14ac:dyDescent="0.2">
      <c r="I569" s="1" t="s">
        <v>1726</v>
      </c>
      <c r="J569" s="1" t="s">
        <v>1727</v>
      </c>
      <c r="K569" t="s">
        <v>17</v>
      </c>
    </row>
    <row r="570" spans="9:11" x14ac:dyDescent="0.2">
      <c r="I570" s="1" t="s">
        <v>1728</v>
      </c>
      <c r="J570" s="1"/>
      <c r="K570" t="s">
        <v>204</v>
      </c>
    </row>
    <row r="571" spans="9:11" x14ac:dyDescent="0.2">
      <c r="I571" s="1" t="s">
        <v>1729</v>
      </c>
      <c r="J571" s="1" t="s">
        <v>1730</v>
      </c>
      <c r="K571" t="s">
        <v>48</v>
      </c>
    </row>
    <row r="572" spans="9:11" x14ac:dyDescent="0.2">
      <c r="I572" s="1" t="s">
        <v>1731</v>
      </c>
      <c r="J572" s="1" t="s">
        <v>1732</v>
      </c>
      <c r="K572" t="s">
        <v>1733</v>
      </c>
    </row>
    <row r="573" spans="9:11" x14ac:dyDescent="0.2">
      <c r="I573" s="1" t="s">
        <v>1734</v>
      </c>
      <c r="J573" s="1" t="s">
        <v>1735</v>
      </c>
      <c r="K573" t="s">
        <v>33</v>
      </c>
    </row>
    <row r="574" spans="9:11" x14ac:dyDescent="0.2">
      <c r="I574" s="1" t="s">
        <v>1736</v>
      </c>
      <c r="J574" s="1" t="s">
        <v>1737</v>
      </c>
      <c r="K574" t="s">
        <v>2129</v>
      </c>
    </row>
    <row r="575" spans="9:11" x14ac:dyDescent="0.2">
      <c r="I575" s="1" t="s">
        <v>1738</v>
      </c>
      <c r="J575" s="1" t="s">
        <v>1739</v>
      </c>
      <c r="K575" t="s">
        <v>33</v>
      </c>
    </row>
    <row r="576" spans="9:11" x14ac:dyDescent="0.2">
      <c r="I576" s="1" t="s">
        <v>1740</v>
      </c>
      <c r="J576" s="1" t="s">
        <v>1741</v>
      </c>
      <c r="K576" t="s">
        <v>48</v>
      </c>
    </row>
    <row r="577" spans="9:11" x14ac:dyDescent="0.2">
      <c r="I577" s="1" t="s">
        <v>1742</v>
      </c>
      <c r="J577" s="1" t="s">
        <v>1743</v>
      </c>
      <c r="K577" t="s">
        <v>22</v>
      </c>
    </row>
    <row r="578" spans="9:11" x14ac:dyDescent="0.2">
      <c r="I578" s="1" t="s">
        <v>1744</v>
      </c>
      <c r="J578" s="1" t="s">
        <v>1745</v>
      </c>
      <c r="K578" t="s">
        <v>25</v>
      </c>
    </row>
    <row r="579" spans="9:11" x14ac:dyDescent="0.2">
      <c r="I579" s="1" t="s">
        <v>1746</v>
      </c>
      <c r="J579" s="1" t="s">
        <v>1747</v>
      </c>
      <c r="K579" t="s">
        <v>2103</v>
      </c>
    </row>
    <row r="580" spans="9:11" x14ac:dyDescent="0.2">
      <c r="I580" s="1" t="s">
        <v>1748</v>
      </c>
      <c r="J580" s="1" t="s">
        <v>1749</v>
      </c>
      <c r="K580" t="s">
        <v>423</v>
      </c>
    </row>
    <row r="581" spans="9:11" x14ac:dyDescent="0.2">
      <c r="I581" s="1" t="s">
        <v>1750</v>
      </c>
      <c r="J581" s="1" t="s">
        <v>1751</v>
      </c>
      <c r="K581" t="s">
        <v>33</v>
      </c>
    </row>
    <row r="582" spans="9:11" x14ac:dyDescent="0.2">
      <c r="I582" s="1" t="s">
        <v>1752</v>
      </c>
      <c r="J582" s="1" t="s">
        <v>1753</v>
      </c>
      <c r="K582" t="s">
        <v>17</v>
      </c>
    </row>
    <row r="583" spans="9:11" x14ac:dyDescent="0.2">
      <c r="I583" s="1" t="s">
        <v>1754</v>
      </c>
      <c r="J583" s="1" t="s">
        <v>1755</v>
      </c>
      <c r="K583" t="s">
        <v>2108</v>
      </c>
    </row>
    <row r="584" spans="9:11" x14ac:dyDescent="0.2">
      <c r="I584" s="1" t="s">
        <v>1756</v>
      </c>
      <c r="J584" s="1" t="s">
        <v>1757</v>
      </c>
      <c r="K584" t="s">
        <v>234</v>
      </c>
    </row>
    <row r="585" spans="9:11" x14ac:dyDescent="0.2">
      <c r="I585" s="1" t="s">
        <v>1758</v>
      </c>
      <c r="J585" s="1"/>
      <c r="K585" t="s">
        <v>22</v>
      </c>
    </row>
    <row r="586" spans="9:11" x14ac:dyDescent="0.2">
      <c r="I586" s="1" t="s">
        <v>1759</v>
      </c>
      <c r="J586" s="1" t="s">
        <v>1760</v>
      </c>
      <c r="K586" t="s">
        <v>2108</v>
      </c>
    </row>
    <row r="587" spans="9:11" x14ac:dyDescent="0.2">
      <c r="I587" s="1" t="s">
        <v>1761</v>
      </c>
      <c r="J587" s="1" t="s">
        <v>1762</v>
      </c>
      <c r="K587" t="s">
        <v>39</v>
      </c>
    </row>
    <row r="588" spans="9:11" x14ac:dyDescent="0.2">
      <c r="I588" s="1" t="s">
        <v>1763</v>
      </c>
      <c r="J588" s="1" t="s">
        <v>1764</v>
      </c>
      <c r="K588" t="s">
        <v>39</v>
      </c>
    </row>
    <row r="589" spans="9:11" x14ac:dyDescent="0.2">
      <c r="I589" s="1" t="s">
        <v>1765</v>
      </c>
      <c r="J589" s="1" t="s">
        <v>1766</v>
      </c>
      <c r="K589" t="s">
        <v>12</v>
      </c>
    </row>
    <row r="590" spans="9:11" x14ac:dyDescent="0.2">
      <c r="I590" s="1" t="s">
        <v>1767</v>
      </c>
      <c r="J590" s="1" t="s">
        <v>1768</v>
      </c>
      <c r="K590" t="s">
        <v>17</v>
      </c>
    </row>
    <row r="591" spans="9:11" x14ac:dyDescent="0.2">
      <c r="I591" s="1" t="s">
        <v>1769</v>
      </c>
      <c r="J591" s="1" t="s">
        <v>1770</v>
      </c>
      <c r="K591" t="s">
        <v>83</v>
      </c>
    </row>
    <row r="592" spans="9:11" x14ac:dyDescent="0.2">
      <c r="I592" s="1" t="s">
        <v>1771</v>
      </c>
      <c r="J592" s="1" t="s">
        <v>1772</v>
      </c>
      <c r="K592" t="s">
        <v>436</v>
      </c>
    </row>
    <row r="593" spans="9:11" x14ac:dyDescent="0.2">
      <c r="I593" s="1" t="s">
        <v>1773</v>
      </c>
      <c r="J593" s="1" t="s">
        <v>1774</v>
      </c>
      <c r="K593" t="s">
        <v>17</v>
      </c>
    </row>
    <row r="594" spans="9:11" x14ac:dyDescent="0.2">
      <c r="I594" s="1" t="s">
        <v>1775</v>
      </c>
      <c r="J594" s="1" t="s">
        <v>1776</v>
      </c>
      <c r="K594" t="s">
        <v>17</v>
      </c>
    </row>
    <row r="595" spans="9:11" x14ac:dyDescent="0.2">
      <c r="I595" s="1" t="s">
        <v>1777</v>
      </c>
      <c r="J595" s="1" t="s">
        <v>1778</v>
      </c>
      <c r="K595" t="s">
        <v>17</v>
      </c>
    </row>
    <row r="596" spans="9:11" x14ac:dyDescent="0.2">
      <c r="I596" s="1" t="s">
        <v>1779</v>
      </c>
      <c r="J596" s="1" t="s">
        <v>1780</v>
      </c>
      <c r="K596" t="s">
        <v>17</v>
      </c>
    </row>
    <row r="597" spans="9:11" x14ac:dyDescent="0.2">
      <c r="I597" s="1" t="s">
        <v>1781</v>
      </c>
      <c r="J597" s="1" t="s">
        <v>1782</v>
      </c>
      <c r="K597" t="s">
        <v>17</v>
      </c>
    </row>
    <row r="598" spans="9:11" x14ac:dyDescent="0.2">
      <c r="I598" s="1" t="s">
        <v>1783</v>
      </c>
      <c r="J598" s="1" t="s">
        <v>1784</v>
      </c>
      <c r="K598" t="s">
        <v>17</v>
      </c>
    </row>
    <row r="599" spans="9:11" x14ac:dyDescent="0.2">
      <c r="I599" s="1" t="s">
        <v>1785</v>
      </c>
      <c r="J599" s="1" t="s">
        <v>1786</v>
      </c>
      <c r="K599" t="s">
        <v>17</v>
      </c>
    </row>
    <row r="600" spans="9:11" x14ac:dyDescent="0.2">
      <c r="I600" s="1" t="s">
        <v>1787</v>
      </c>
      <c r="J600" s="1" t="s">
        <v>1788</v>
      </c>
      <c r="K600" t="s">
        <v>17</v>
      </c>
    </row>
    <row r="601" spans="9:11" x14ac:dyDescent="0.2">
      <c r="I601" s="1" t="s">
        <v>1789</v>
      </c>
      <c r="J601" s="1" t="s">
        <v>1790</v>
      </c>
      <c r="K601" t="s">
        <v>17</v>
      </c>
    </row>
    <row r="602" spans="9:11" x14ac:dyDescent="0.2">
      <c r="I602" s="1" t="s">
        <v>1791</v>
      </c>
      <c r="J602" s="1" t="s">
        <v>1792</v>
      </c>
      <c r="K602" t="s">
        <v>17</v>
      </c>
    </row>
    <row r="603" spans="9:11" x14ac:dyDescent="0.2">
      <c r="I603" s="1" t="s">
        <v>1793</v>
      </c>
      <c r="J603" s="1" t="s">
        <v>1794</v>
      </c>
      <c r="K603" t="s">
        <v>33</v>
      </c>
    </row>
    <row r="604" spans="9:11" x14ac:dyDescent="0.2">
      <c r="I604" s="1" t="s">
        <v>1795</v>
      </c>
      <c r="J604" s="1"/>
      <c r="K604" t="s">
        <v>807</v>
      </c>
    </row>
    <row r="605" spans="9:11" x14ac:dyDescent="0.2">
      <c r="I605" s="1" t="s">
        <v>1796</v>
      </c>
      <c r="J605" s="1"/>
      <c r="K605" t="s">
        <v>2120</v>
      </c>
    </row>
    <row r="606" spans="9:11" x14ac:dyDescent="0.2">
      <c r="I606" s="1" t="s">
        <v>1797</v>
      </c>
      <c r="J606" s="1"/>
      <c r="K606" t="s">
        <v>106</v>
      </c>
    </row>
    <row r="607" spans="9:11" x14ac:dyDescent="0.2">
      <c r="I607" s="1" t="s">
        <v>1798</v>
      </c>
      <c r="J607" s="1"/>
      <c r="K607" t="s">
        <v>106</v>
      </c>
    </row>
    <row r="608" spans="9:11" x14ac:dyDescent="0.2">
      <c r="I608" s="1" t="s">
        <v>1799</v>
      </c>
      <c r="J608" s="1" t="s">
        <v>1800</v>
      </c>
      <c r="K608" t="s">
        <v>22</v>
      </c>
    </row>
    <row r="609" spans="9:11" x14ac:dyDescent="0.2">
      <c r="I609" s="1" t="s">
        <v>1801</v>
      </c>
      <c r="J609" s="1" t="s">
        <v>1802</v>
      </c>
      <c r="K609" t="s">
        <v>17</v>
      </c>
    </row>
    <row r="610" spans="9:11" x14ac:dyDescent="0.2">
      <c r="I610" s="1" t="s">
        <v>1803</v>
      </c>
      <c r="J610" s="1" t="s">
        <v>1804</v>
      </c>
      <c r="K610" t="s">
        <v>17</v>
      </c>
    </row>
    <row r="611" spans="9:11" x14ac:dyDescent="0.2">
      <c r="I611" s="1" t="s">
        <v>1805</v>
      </c>
      <c r="J611" s="1" t="s">
        <v>1806</v>
      </c>
      <c r="K611" t="s">
        <v>17</v>
      </c>
    </row>
    <row r="612" spans="9:11" x14ac:dyDescent="0.2">
      <c r="I612" s="1" t="s">
        <v>1807</v>
      </c>
      <c r="J612" s="1" t="s">
        <v>1808</v>
      </c>
      <c r="K612" t="s">
        <v>17</v>
      </c>
    </row>
    <row r="613" spans="9:11" x14ac:dyDescent="0.2">
      <c r="I613" s="1" t="s">
        <v>1809</v>
      </c>
      <c r="J613" s="1" t="s">
        <v>1810</v>
      </c>
      <c r="K613" t="s">
        <v>17</v>
      </c>
    </row>
    <row r="614" spans="9:11" x14ac:dyDescent="0.2">
      <c r="I614" s="1" t="s">
        <v>1811</v>
      </c>
      <c r="J614" s="1" t="s">
        <v>1812</v>
      </c>
      <c r="K614" t="s">
        <v>17</v>
      </c>
    </row>
    <row r="615" spans="9:11" x14ac:dyDescent="0.2">
      <c r="I615" s="1" t="s">
        <v>1813</v>
      </c>
      <c r="J615" s="1" t="s">
        <v>1814</v>
      </c>
      <c r="K615" t="s">
        <v>76</v>
      </c>
    </row>
    <row r="616" spans="9:11" x14ac:dyDescent="0.2">
      <c r="I616" s="1" t="s">
        <v>1815</v>
      </c>
      <c r="J616" s="1" t="s">
        <v>1816</v>
      </c>
      <c r="K616" t="s">
        <v>2143</v>
      </c>
    </row>
    <row r="617" spans="9:11" x14ac:dyDescent="0.2">
      <c r="I617" s="1" t="s">
        <v>1817</v>
      </c>
      <c r="J617" s="1" t="s">
        <v>1818</v>
      </c>
      <c r="K617" t="s">
        <v>2127</v>
      </c>
    </row>
    <row r="618" spans="9:11" x14ac:dyDescent="0.2">
      <c r="I618" s="1" t="s">
        <v>1819</v>
      </c>
      <c r="J618" s="1" t="s">
        <v>1820</v>
      </c>
      <c r="K618" t="s">
        <v>48</v>
      </c>
    </row>
    <row r="619" spans="9:11" x14ac:dyDescent="0.2">
      <c r="I619" s="1" t="s">
        <v>1821</v>
      </c>
      <c r="J619" s="1" t="s">
        <v>1822</v>
      </c>
      <c r="K619" t="s">
        <v>48</v>
      </c>
    </row>
    <row r="620" spans="9:11" x14ac:dyDescent="0.2">
      <c r="I620" s="1" t="s">
        <v>1823</v>
      </c>
      <c r="J620" s="1" t="s">
        <v>1824</v>
      </c>
      <c r="K620" t="s">
        <v>2144</v>
      </c>
    </row>
    <row r="621" spans="9:11" x14ac:dyDescent="0.2">
      <c r="I621" s="1" t="s">
        <v>1825</v>
      </c>
      <c r="J621" s="1" t="s">
        <v>1826</v>
      </c>
      <c r="K621" t="s">
        <v>22</v>
      </c>
    </row>
    <row r="622" spans="9:11" x14ac:dyDescent="0.2">
      <c r="I622" s="1" t="s">
        <v>1827</v>
      </c>
      <c r="J622" s="1" t="s">
        <v>1828</v>
      </c>
      <c r="K622" t="s">
        <v>22</v>
      </c>
    </row>
    <row r="623" spans="9:11" x14ac:dyDescent="0.2">
      <c r="I623" s="1" t="s">
        <v>1829</v>
      </c>
      <c r="J623" s="1" t="s">
        <v>1830</v>
      </c>
      <c r="K623" t="s">
        <v>807</v>
      </c>
    </row>
    <row r="624" spans="9:11" x14ac:dyDescent="0.2">
      <c r="I624" s="1" t="s">
        <v>1831</v>
      </c>
      <c r="J624" s="1" t="s">
        <v>1832</v>
      </c>
      <c r="K624" t="s">
        <v>22</v>
      </c>
    </row>
    <row r="625" spans="9:11" x14ac:dyDescent="0.2">
      <c r="I625" s="1" t="s">
        <v>1833</v>
      </c>
      <c r="J625" s="1" t="s">
        <v>1834</v>
      </c>
      <c r="K625" t="s">
        <v>22</v>
      </c>
    </row>
    <row r="626" spans="9:11" x14ac:dyDescent="0.2">
      <c r="I626" s="1" t="s">
        <v>1835</v>
      </c>
      <c r="J626" s="1" t="s">
        <v>1836</v>
      </c>
      <c r="K626" t="s">
        <v>22</v>
      </c>
    </row>
    <row r="627" spans="9:11" x14ac:dyDescent="0.2">
      <c r="I627" s="1" t="s">
        <v>1837</v>
      </c>
      <c r="J627" s="1" t="s">
        <v>1838</v>
      </c>
      <c r="K627" t="s">
        <v>22</v>
      </c>
    </row>
    <row r="628" spans="9:11" x14ac:dyDescent="0.2">
      <c r="I628" s="1" t="s">
        <v>1839</v>
      </c>
      <c r="J628" s="1" t="s">
        <v>1840</v>
      </c>
      <c r="K628" t="s">
        <v>22</v>
      </c>
    </row>
    <row r="629" spans="9:11" x14ac:dyDescent="0.2">
      <c r="I629" s="1" t="s">
        <v>1841</v>
      </c>
      <c r="J629" s="1" t="s">
        <v>1842</v>
      </c>
      <c r="K629" t="s">
        <v>48</v>
      </c>
    </row>
    <row r="630" spans="9:11" x14ac:dyDescent="0.2">
      <c r="I630" s="1" t="s">
        <v>1843</v>
      </c>
      <c r="J630" s="1"/>
      <c r="K630" t="s">
        <v>22</v>
      </c>
    </row>
    <row r="631" spans="9:11" x14ac:dyDescent="0.2">
      <c r="I631" s="1" t="s">
        <v>1844</v>
      </c>
      <c r="J631" s="1" t="s">
        <v>1845</v>
      </c>
      <c r="K631" t="s">
        <v>39</v>
      </c>
    </row>
    <row r="632" spans="9:11" x14ac:dyDescent="0.2">
      <c r="I632" s="1" t="s">
        <v>1846</v>
      </c>
      <c r="J632" s="1" t="s">
        <v>1847</v>
      </c>
      <c r="K632" t="s">
        <v>554</v>
      </c>
    </row>
    <row r="633" spans="9:11" x14ac:dyDescent="0.2">
      <c r="I633" s="1" t="s">
        <v>1848</v>
      </c>
      <c r="J633" s="1" t="s">
        <v>1849</v>
      </c>
      <c r="K633" t="s">
        <v>554</v>
      </c>
    </row>
    <row r="634" spans="9:11" x14ac:dyDescent="0.2">
      <c r="I634" s="1" t="s">
        <v>1850</v>
      </c>
      <c r="J634" s="1" t="s">
        <v>1851</v>
      </c>
      <c r="K634" t="s">
        <v>195</v>
      </c>
    </row>
    <row r="635" spans="9:11" x14ac:dyDescent="0.2">
      <c r="I635" s="1" t="s">
        <v>1852</v>
      </c>
      <c r="J635" s="1" t="s">
        <v>1853</v>
      </c>
      <c r="K635" t="s">
        <v>83</v>
      </c>
    </row>
    <row r="636" spans="9:11" x14ac:dyDescent="0.2">
      <c r="I636" s="1" t="s">
        <v>1854</v>
      </c>
      <c r="J636" s="1" t="s">
        <v>1855</v>
      </c>
      <c r="K636" t="s">
        <v>17</v>
      </c>
    </row>
    <row r="637" spans="9:11" x14ac:dyDescent="0.2">
      <c r="I637" s="1" t="s">
        <v>1856</v>
      </c>
      <c r="J637" s="1" t="s">
        <v>1857</v>
      </c>
      <c r="K637" t="s">
        <v>17</v>
      </c>
    </row>
    <row r="638" spans="9:11" x14ac:dyDescent="0.2">
      <c r="I638" s="1" t="s">
        <v>1858</v>
      </c>
      <c r="J638" s="1" t="s">
        <v>1859</v>
      </c>
      <c r="K638" t="s">
        <v>33</v>
      </c>
    </row>
    <row r="639" spans="9:11" x14ac:dyDescent="0.2">
      <c r="I639" s="1" t="s">
        <v>1860</v>
      </c>
      <c r="J639" s="1" t="s">
        <v>1861</v>
      </c>
      <c r="K639" t="s">
        <v>554</v>
      </c>
    </row>
    <row r="640" spans="9:11" x14ac:dyDescent="0.2">
      <c r="I640" s="1" t="s">
        <v>1862</v>
      </c>
      <c r="J640" s="1" t="s">
        <v>1863</v>
      </c>
      <c r="K640" t="s">
        <v>17</v>
      </c>
    </row>
    <row r="641" spans="9:11" x14ac:dyDescent="0.2">
      <c r="I641" s="1" t="s">
        <v>1864</v>
      </c>
      <c r="J641" s="1" t="s">
        <v>1865</v>
      </c>
      <c r="K641" t="s">
        <v>17</v>
      </c>
    </row>
    <row r="642" spans="9:11" x14ac:dyDescent="0.2">
      <c r="I642" s="1" t="s">
        <v>1866</v>
      </c>
      <c r="J642" s="1" t="s">
        <v>1867</v>
      </c>
      <c r="K642" t="s">
        <v>2143</v>
      </c>
    </row>
    <row r="643" spans="9:11" x14ac:dyDescent="0.2">
      <c r="I643" s="1" t="s">
        <v>1868</v>
      </c>
      <c r="J643" s="1" t="s">
        <v>1869</v>
      </c>
      <c r="K643" t="s">
        <v>234</v>
      </c>
    </row>
    <row r="644" spans="9:11" x14ac:dyDescent="0.2">
      <c r="I644" s="1" t="s">
        <v>1870</v>
      </c>
      <c r="J644" s="1" t="s">
        <v>1871</v>
      </c>
      <c r="K644" t="s">
        <v>17</v>
      </c>
    </row>
    <row r="645" spans="9:11" x14ac:dyDescent="0.2">
      <c r="I645" s="1" t="s">
        <v>1872</v>
      </c>
      <c r="J645" s="1" t="s">
        <v>1873</v>
      </c>
      <c r="K645" t="s">
        <v>22</v>
      </c>
    </row>
    <row r="646" spans="9:11" x14ac:dyDescent="0.2">
      <c r="I646" s="1" t="s">
        <v>1874</v>
      </c>
      <c r="J646" s="1" t="s">
        <v>1875</v>
      </c>
      <c r="K646" t="s">
        <v>22</v>
      </c>
    </row>
    <row r="647" spans="9:11" x14ac:dyDescent="0.2">
      <c r="I647" s="1" t="s">
        <v>1876</v>
      </c>
      <c r="J647" s="1" t="s">
        <v>1877</v>
      </c>
      <c r="K647" t="s">
        <v>33</v>
      </c>
    </row>
    <row r="648" spans="9:11" x14ac:dyDescent="0.2">
      <c r="I648" s="1" t="s">
        <v>1878</v>
      </c>
      <c r="J648" s="1" t="s">
        <v>1879</v>
      </c>
      <c r="K648" t="s">
        <v>33</v>
      </c>
    </row>
    <row r="649" spans="9:11" x14ac:dyDescent="0.2">
      <c r="I649" s="1" t="s">
        <v>1880</v>
      </c>
      <c r="J649" s="1" t="s">
        <v>1881</v>
      </c>
      <c r="K649" t="s">
        <v>33</v>
      </c>
    </row>
    <row r="650" spans="9:11" x14ac:dyDescent="0.2">
      <c r="I650" s="1" t="s">
        <v>1882</v>
      </c>
      <c r="J650" s="1" t="s">
        <v>1883</v>
      </c>
      <c r="K650" t="s">
        <v>33</v>
      </c>
    </row>
    <row r="651" spans="9:11" x14ac:dyDescent="0.2">
      <c r="I651" s="1" t="s">
        <v>1884</v>
      </c>
      <c r="J651" s="1"/>
      <c r="K651" t="s">
        <v>204</v>
      </c>
    </row>
    <row r="652" spans="9:11" x14ac:dyDescent="0.2">
      <c r="I652" s="1" t="s">
        <v>1885</v>
      </c>
      <c r="J652" s="1" t="s">
        <v>1886</v>
      </c>
      <c r="K652" t="s">
        <v>807</v>
      </c>
    </row>
    <row r="653" spans="9:11" x14ac:dyDescent="0.2">
      <c r="I653" s="1" t="s">
        <v>1887</v>
      </c>
      <c r="J653" s="1" t="s">
        <v>1888</v>
      </c>
      <c r="K653" t="s">
        <v>33</v>
      </c>
    </row>
    <row r="654" spans="9:11" x14ac:dyDescent="0.2">
      <c r="I654" s="1" t="s">
        <v>1889</v>
      </c>
      <c r="J654" s="1" t="s">
        <v>1890</v>
      </c>
      <c r="K654" t="s">
        <v>22</v>
      </c>
    </row>
    <row r="655" spans="9:11" x14ac:dyDescent="0.2">
      <c r="I655" s="1" t="s">
        <v>1891</v>
      </c>
      <c r="J655" s="1" t="s">
        <v>1892</v>
      </c>
      <c r="K655" t="s">
        <v>28</v>
      </c>
    </row>
    <row r="656" spans="9:11" x14ac:dyDescent="0.2">
      <c r="I656" s="1" t="s">
        <v>1893</v>
      </c>
      <c r="J656" s="1" t="s">
        <v>1894</v>
      </c>
      <c r="K656" t="s">
        <v>83</v>
      </c>
    </row>
    <row r="657" spans="9:11" x14ac:dyDescent="0.2">
      <c r="I657" s="1" t="s">
        <v>1895</v>
      </c>
      <c r="J657" s="1" t="s">
        <v>1896</v>
      </c>
      <c r="K657" t="s">
        <v>43</v>
      </c>
    </row>
    <row r="658" spans="9:11" x14ac:dyDescent="0.2">
      <c r="I658" s="1" t="s">
        <v>1897</v>
      </c>
      <c r="J658" s="1" t="s">
        <v>1898</v>
      </c>
      <c r="K658" t="s">
        <v>76</v>
      </c>
    </row>
    <row r="659" spans="9:11" x14ac:dyDescent="0.2">
      <c r="I659" s="1" t="s">
        <v>1899</v>
      </c>
      <c r="J659" s="1" t="s">
        <v>1900</v>
      </c>
      <c r="K659" t="s">
        <v>43</v>
      </c>
    </row>
    <row r="660" spans="9:11" x14ac:dyDescent="0.2">
      <c r="I660" s="1" t="s">
        <v>1901</v>
      </c>
      <c r="J660" s="1" t="s">
        <v>1902</v>
      </c>
      <c r="K660" t="s">
        <v>43</v>
      </c>
    </row>
    <row r="661" spans="9:11" x14ac:dyDescent="0.2">
      <c r="I661" s="1" t="s">
        <v>1903</v>
      </c>
      <c r="J661" s="1" t="s">
        <v>1904</v>
      </c>
      <c r="K661" t="s">
        <v>43</v>
      </c>
    </row>
    <row r="662" spans="9:11" x14ac:dyDescent="0.2">
      <c r="I662" s="1" t="s">
        <v>1905</v>
      </c>
      <c r="J662" s="1" t="s">
        <v>1906</v>
      </c>
      <c r="K662" t="s">
        <v>43</v>
      </c>
    </row>
    <row r="663" spans="9:11" x14ac:dyDescent="0.2">
      <c r="I663" s="1" t="s">
        <v>1907</v>
      </c>
      <c r="J663" s="1"/>
      <c r="K663" t="s">
        <v>1908</v>
      </c>
    </row>
    <row r="664" spans="9:11" x14ac:dyDescent="0.2">
      <c r="I664" s="1" t="s">
        <v>1909</v>
      </c>
      <c r="J664" s="1" t="s">
        <v>1910</v>
      </c>
      <c r="K664" t="s">
        <v>76</v>
      </c>
    </row>
    <row r="665" spans="9:11" x14ac:dyDescent="0.2">
      <c r="I665" s="1" t="s">
        <v>1911</v>
      </c>
      <c r="J665" s="1" t="s">
        <v>1912</v>
      </c>
      <c r="K665" t="s">
        <v>43</v>
      </c>
    </row>
    <row r="666" spans="9:11" x14ac:dyDescent="0.2">
      <c r="I666" s="1" t="s">
        <v>1913</v>
      </c>
      <c r="J666" s="1" t="s">
        <v>1914</v>
      </c>
      <c r="K666" t="s">
        <v>83</v>
      </c>
    </row>
    <row r="667" spans="9:11" x14ac:dyDescent="0.2">
      <c r="I667" s="1" t="s">
        <v>1915</v>
      </c>
      <c r="J667" s="1" t="s">
        <v>1916</v>
      </c>
      <c r="K667" t="s">
        <v>255</v>
      </c>
    </row>
    <row r="668" spans="9:11" x14ac:dyDescent="0.2">
      <c r="I668" s="1" t="s">
        <v>1917</v>
      </c>
      <c r="J668" s="1" t="s">
        <v>1918</v>
      </c>
      <c r="K668" t="s">
        <v>33</v>
      </c>
    </row>
    <row r="669" spans="9:11" x14ac:dyDescent="0.2">
      <c r="I669" s="1" t="s">
        <v>1919</v>
      </c>
      <c r="J669" s="1" t="s">
        <v>1920</v>
      </c>
      <c r="K669" t="s">
        <v>436</v>
      </c>
    </row>
    <row r="670" spans="9:11" x14ac:dyDescent="0.2">
      <c r="I670" s="1" t="s">
        <v>1921</v>
      </c>
      <c r="J670" s="1" t="s">
        <v>1922</v>
      </c>
      <c r="K670" t="s">
        <v>17</v>
      </c>
    </row>
    <row r="671" spans="9:11" x14ac:dyDescent="0.2">
      <c r="I671" s="1" t="s">
        <v>1923</v>
      </c>
      <c r="J671" s="1" t="s">
        <v>1924</v>
      </c>
      <c r="K671" t="s">
        <v>17</v>
      </c>
    </row>
    <row r="672" spans="9:11" x14ac:dyDescent="0.2">
      <c r="I672" s="1" t="s">
        <v>1925</v>
      </c>
      <c r="J672" s="1" t="s">
        <v>1926</v>
      </c>
      <c r="K672" t="s">
        <v>436</v>
      </c>
    </row>
    <row r="673" spans="9:11" x14ac:dyDescent="0.2">
      <c r="I673" s="1" t="s">
        <v>1927</v>
      </c>
      <c r="J673" s="1" t="s">
        <v>1928</v>
      </c>
      <c r="K673" t="s">
        <v>255</v>
      </c>
    </row>
    <row r="674" spans="9:11" x14ac:dyDescent="0.2">
      <c r="I674" s="1" t="s">
        <v>1929</v>
      </c>
      <c r="J674" s="1" t="s">
        <v>1930</v>
      </c>
      <c r="K674" t="s">
        <v>83</v>
      </c>
    </row>
    <row r="675" spans="9:11" x14ac:dyDescent="0.2">
      <c r="I675" s="1" t="s">
        <v>1931</v>
      </c>
      <c r="J675" s="1" t="s">
        <v>1932</v>
      </c>
      <c r="K675" t="s">
        <v>83</v>
      </c>
    </row>
    <row r="676" spans="9:11" x14ac:dyDescent="0.2">
      <c r="I676" s="1" t="s">
        <v>1933</v>
      </c>
      <c r="J676" s="1" t="s">
        <v>1934</v>
      </c>
      <c r="K676" t="s">
        <v>83</v>
      </c>
    </row>
    <row r="677" spans="9:11" x14ac:dyDescent="0.2">
      <c r="I677" s="1" t="s">
        <v>1935</v>
      </c>
      <c r="J677" s="1" t="s">
        <v>1936</v>
      </c>
      <c r="K677" t="s">
        <v>2145</v>
      </c>
    </row>
    <row r="678" spans="9:11" x14ac:dyDescent="0.2">
      <c r="I678" s="1" t="s">
        <v>1937</v>
      </c>
      <c r="J678" s="1" t="s">
        <v>1938</v>
      </c>
      <c r="K678" t="s">
        <v>1036</v>
      </c>
    </row>
    <row r="679" spans="9:11" x14ac:dyDescent="0.2">
      <c r="I679" s="1" t="s">
        <v>1939</v>
      </c>
      <c r="J679" s="1" t="s">
        <v>1940</v>
      </c>
      <c r="K679" t="s">
        <v>1036</v>
      </c>
    </row>
    <row r="680" spans="9:11" x14ac:dyDescent="0.2">
      <c r="I680" s="1" t="s">
        <v>1941</v>
      </c>
      <c r="J680" s="1" t="s">
        <v>1942</v>
      </c>
      <c r="K680" t="s">
        <v>33</v>
      </c>
    </row>
    <row r="681" spans="9:11" x14ac:dyDescent="0.2">
      <c r="I681" s="1" t="s">
        <v>1943</v>
      </c>
      <c r="J681" s="1" t="s">
        <v>1944</v>
      </c>
      <c r="K681" t="s">
        <v>83</v>
      </c>
    </row>
    <row r="682" spans="9:11" x14ac:dyDescent="0.2">
      <c r="I682" s="1" t="s">
        <v>1945</v>
      </c>
      <c r="J682" s="1" t="s">
        <v>1946</v>
      </c>
      <c r="K682" t="s">
        <v>1947</v>
      </c>
    </row>
    <row r="683" spans="9:11" x14ac:dyDescent="0.2">
      <c r="I683" s="1" t="s">
        <v>1948</v>
      </c>
      <c r="J683" s="1" t="s">
        <v>1949</v>
      </c>
      <c r="K683" t="s">
        <v>234</v>
      </c>
    </row>
    <row r="684" spans="9:11" x14ac:dyDescent="0.2">
      <c r="I684" s="1" t="s">
        <v>1950</v>
      </c>
      <c r="J684" s="1" t="s">
        <v>1951</v>
      </c>
      <c r="K684" t="s">
        <v>234</v>
      </c>
    </row>
    <row r="685" spans="9:11" x14ac:dyDescent="0.2">
      <c r="I685" s="1" t="s">
        <v>1952</v>
      </c>
      <c r="J685" s="1" t="s">
        <v>1953</v>
      </c>
      <c r="K685" t="s">
        <v>234</v>
      </c>
    </row>
    <row r="686" spans="9:11" x14ac:dyDescent="0.2">
      <c r="I686" s="1" t="s">
        <v>1954</v>
      </c>
      <c r="J686" s="1" t="s">
        <v>1955</v>
      </c>
      <c r="K686" t="s">
        <v>106</v>
      </c>
    </row>
    <row r="687" spans="9:11" x14ac:dyDescent="0.2">
      <c r="I687" s="1" t="s">
        <v>1956</v>
      </c>
      <c r="J687" s="1" t="s">
        <v>1957</v>
      </c>
      <c r="K687" t="s">
        <v>33</v>
      </c>
    </row>
    <row r="688" spans="9:11" x14ac:dyDescent="0.2">
      <c r="I688" s="1" t="s">
        <v>1958</v>
      </c>
      <c r="J688" s="1" t="s">
        <v>1959</v>
      </c>
      <c r="K688" t="s">
        <v>2108</v>
      </c>
    </row>
    <row r="689" spans="9:11" x14ac:dyDescent="0.2">
      <c r="I689" s="1" t="s">
        <v>1960</v>
      </c>
      <c r="J689" s="1" t="s">
        <v>1961</v>
      </c>
      <c r="K689" t="s">
        <v>33</v>
      </c>
    </row>
    <row r="690" spans="9:11" x14ac:dyDescent="0.2">
      <c r="I690" s="1" t="s">
        <v>1962</v>
      </c>
      <c r="J690" s="1" t="s">
        <v>1963</v>
      </c>
      <c r="K690" t="s">
        <v>2102</v>
      </c>
    </row>
    <row r="691" spans="9:11" x14ac:dyDescent="0.2">
      <c r="I691" s="1" t="s">
        <v>1964</v>
      </c>
      <c r="J691" s="1"/>
      <c r="K691" t="s">
        <v>195</v>
      </c>
    </row>
    <row r="692" spans="9:11" x14ac:dyDescent="0.2">
      <c r="I692" s="1" t="s">
        <v>1965</v>
      </c>
      <c r="J692" s="1"/>
      <c r="K692" t="s">
        <v>25</v>
      </c>
    </row>
    <row r="693" spans="9:11" x14ac:dyDescent="0.2">
      <c r="I693" s="1" t="s">
        <v>1966</v>
      </c>
      <c r="J693" s="1" t="s">
        <v>1967</v>
      </c>
      <c r="K693" t="s">
        <v>39</v>
      </c>
    </row>
    <row r="694" spans="9:11" x14ac:dyDescent="0.2">
      <c r="I694" s="1" t="s">
        <v>1968</v>
      </c>
      <c r="J694" s="1" t="s">
        <v>1969</v>
      </c>
      <c r="K694" t="s">
        <v>17</v>
      </c>
    </row>
    <row r="695" spans="9:11" x14ac:dyDescent="0.2">
      <c r="I695" s="1" t="s">
        <v>1970</v>
      </c>
      <c r="J695" s="1" t="s">
        <v>1971</v>
      </c>
      <c r="K695" t="s">
        <v>83</v>
      </c>
    </row>
    <row r="696" spans="9:11" x14ac:dyDescent="0.2">
      <c r="I696" s="1" t="s">
        <v>1972</v>
      </c>
      <c r="J696" s="1" t="s">
        <v>1973</v>
      </c>
      <c r="K696" t="s">
        <v>12</v>
      </c>
    </row>
    <row r="697" spans="9:11" x14ac:dyDescent="0.2">
      <c r="I697" s="1" t="s">
        <v>1974</v>
      </c>
      <c r="J697" s="1" t="s">
        <v>1975</v>
      </c>
      <c r="K697" t="s">
        <v>106</v>
      </c>
    </row>
    <row r="698" spans="9:11" x14ac:dyDescent="0.2">
      <c r="I698" s="1" t="s">
        <v>1976</v>
      </c>
      <c r="J698" s="1" t="s">
        <v>1977</v>
      </c>
      <c r="K698" t="s">
        <v>39</v>
      </c>
    </row>
    <row r="699" spans="9:11" x14ac:dyDescent="0.2">
      <c r="I699" s="1" t="s">
        <v>1978</v>
      </c>
      <c r="J699" s="1" t="s">
        <v>1979</v>
      </c>
      <c r="K699" t="s">
        <v>931</v>
      </c>
    </row>
    <row r="700" spans="9:11" x14ac:dyDescent="0.2">
      <c r="I700" s="1" t="s">
        <v>1980</v>
      </c>
      <c r="J700" s="1" t="s">
        <v>1981</v>
      </c>
      <c r="K700" t="s">
        <v>931</v>
      </c>
    </row>
    <row r="701" spans="9:11" x14ac:dyDescent="0.2">
      <c r="I701" s="1" t="s">
        <v>1982</v>
      </c>
      <c r="J701" s="1" t="s">
        <v>1983</v>
      </c>
      <c r="K701" t="s">
        <v>71</v>
      </c>
    </row>
    <row r="702" spans="9:11" x14ac:dyDescent="0.2">
      <c r="I702" s="1" t="s">
        <v>1984</v>
      </c>
      <c r="J702" s="1" t="s">
        <v>1985</v>
      </c>
      <c r="K702" t="s">
        <v>234</v>
      </c>
    </row>
    <row r="703" spans="9:11" x14ac:dyDescent="0.2">
      <c r="I703" s="1" t="s">
        <v>1986</v>
      </c>
      <c r="J703" s="1" t="s">
        <v>1987</v>
      </c>
      <c r="K703" t="s">
        <v>43</v>
      </c>
    </row>
    <row r="704" spans="9:11" x14ac:dyDescent="0.2">
      <c r="I704" s="1" t="s">
        <v>1988</v>
      </c>
      <c r="J704" s="1" t="s">
        <v>1989</v>
      </c>
      <c r="K704" t="s">
        <v>83</v>
      </c>
    </row>
    <row r="705" spans="9:11" x14ac:dyDescent="0.2">
      <c r="I705" s="1" t="s">
        <v>1990</v>
      </c>
      <c r="J705" s="1" t="s">
        <v>1991</v>
      </c>
      <c r="K705" t="s">
        <v>83</v>
      </c>
    </row>
    <row r="706" spans="9:11" x14ac:dyDescent="0.2">
      <c r="I706" s="1" t="s">
        <v>1992</v>
      </c>
      <c r="J706" s="1" t="s">
        <v>1993</v>
      </c>
      <c r="K706" t="s">
        <v>83</v>
      </c>
    </row>
    <row r="707" spans="9:11" x14ac:dyDescent="0.2">
      <c r="I707" s="1" t="s">
        <v>1994</v>
      </c>
      <c r="J707" s="1" t="s">
        <v>1995</v>
      </c>
      <c r="K707" t="s">
        <v>83</v>
      </c>
    </row>
    <row r="708" spans="9:11" x14ac:dyDescent="0.2">
      <c r="I708" s="1" t="s">
        <v>1996</v>
      </c>
      <c r="J708" s="1" t="s">
        <v>1997</v>
      </c>
      <c r="K708" t="s">
        <v>12</v>
      </c>
    </row>
    <row r="709" spans="9:11" x14ac:dyDescent="0.2">
      <c r="I709" s="1" t="s">
        <v>1998</v>
      </c>
      <c r="J709" s="1" t="s">
        <v>1999</v>
      </c>
      <c r="K709" t="s">
        <v>83</v>
      </c>
    </row>
    <row r="710" spans="9:11" x14ac:dyDescent="0.2">
      <c r="I710" s="1" t="s">
        <v>2000</v>
      </c>
      <c r="J710" s="1" t="s">
        <v>2001</v>
      </c>
      <c r="K710" t="s">
        <v>807</v>
      </c>
    </row>
    <row r="711" spans="9:11" x14ac:dyDescent="0.2">
      <c r="I711" s="1" t="s">
        <v>2002</v>
      </c>
      <c r="J711" s="1" t="s">
        <v>2003</v>
      </c>
      <c r="K711" t="s">
        <v>17</v>
      </c>
    </row>
    <row r="712" spans="9:11" x14ac:dyDescent="0.2">
      <c r="I712" s="1" t="s">
        <v>2004</v>
      </c>
      <c r="J712" s="1" t="s">
        <v>2005</v>
      </c>
      <c r="K712" t="s">
        <v>2146</v>
      </c>
    </row>
    <row r="713" spans="9:11" x14ac:dyDescent="0.2">
      <c r="I713" s="1" t="s">
        <v>2006</v>
      </c>
      <c r="J713" s="1" t="s">
        <v>2007</v>
      </c>
      <c r="K713" t="s">
        <v>2100</v>
      </c>
    </row>
    <row r="714" spans="9:11" x14ac:dyDescent="0.2">
      <c r="I714" s="1" t="s">
        <v>2008</v>
      </c>
      <c r="J714" s="1" t="s">
        <v>2009</v>
      </c>
      <c r="K714" t="s">
        <v>71</v>
      </c>
    </row>
    <row r="715" spans="9:11" x14ac:dyDescent="0.2">
      <c r="I715" s="1" t="s">
        <v>2010</v>
      </c>
      <c r="J715" s="1" t="s">
        <v>2011</v>
      </c>
      <c r="K715" t="s">
        <v>154</v>
      </c>
    </row>
    <row r="716" spans="9:11" x14ac:dyDescent="0.2">
      <c r="I716" s="1" t="s">
        <v>2012</v>
      </c>
      <c r="J716" s="1" t="s">
        <v>2013</v>
      </c>
      <c r="K716" t="s">
        <v>2120</v>
      </c>
    </row>
    <row r="717" spans="9:11" x14ac:dyDescent="0.2">
      <c r="I717" s="1" t="s">
        <v>2014</v>
      </c>
      <c r="J717" s="1"/>
      <c r="K717" t="s">
        <v>234</v>
      </c>
    </row>
    <row r="718" spans="9:11" x14ac:dyDescent="0.2">
      <c r="I718" s="1" t="s">
        <v>2015</v>
      </c>
      <c r="J718" s="1" t="s">
        <v>2016</v>
      </c>
      <c r="K718" t="s">
        <v>17</v>
      </c>
    </row>
    <row r="719" spans="9:11" x14ac:dyDescent="0.2">
      <c r="I719" s="1" t="s">
        <v>2017</v>
      </c>
      <c r="J719" s="1" t="s">
        <v>2018</v>
      </c>
      <c r="K719" t="s">
        <v>2120</v>
      </c>
    </row>
    <row r="720" spans="9:11" x14ac:dyDescent="0.2">
      <c r="I720" s="1" t="s">
        <v>2019</v>
      </c>
      <c r="J720" s="1" t="s">
        <v>2020</v>
      </c>
      <c r="K720" t="s">
        <v>807</v>
      </c>
    </row>
    <row r="721" spans="9:11" x14ac:dyDescent="0.2">
      <c r="I721" s="1" t="s">
        <v>2021</v>
      </c>
      <c r="J721" s="1" t="s">
        <v>2022</v>
      </c>
      <c r="K721" t="s">
        <v>2147</v>
      </c>
    </row>
    <row r="722" spans="9:11" x14ac:dyDescent="0.2">
      <c r="I722" s="1" t="s">
        <v>2023</v>
      </c>
      <c r="J722" s="1" t="s">
        <v>2024</v>
      </c>
      <c r="K722" t="s">
        <v>1049</v>
      </c>
    </row>
    <row r="723" spans="9:11" x14ac:dyDescent="0.2">
      <c r="I723" s="1" t="s">
        <v>2025</v>
      </c>
      <c r="J723" s="1" t="s">
        <v>2026</v>
      </c>
      <c r="K723" t="s">
        <v>106</v>
      </c>
    </row>
    <row r="724" spans="9:11" x14ac:dyDescent="0.2">
      <c r="I724" s="1" t="s">
        <v>2027</v>
      </c>
      <c r="J724" s="1" t="s">
        <v>2028</v>
      </c>
      <c r="K724" t="s">
        <v>22</v>
      </c>
    </row>
    <row r="725" spans="9:11" x14ac:dyDescent="0.2">
      <c r="I725" s="1" t="s">
        <v>2029</v>
      </c>
      <c r="J725" s="1" t="s">
        <v>2030</v>
      </c>
      <c r="K725" t="s">
        <v>22</v>
      </c>
    </row>
    <row r="726" spans="9:11" x14ac:dyDescent="0.2">
      <c r="I726" s="1" t="s">
        <v>2031</v>
      </c>
      <c r="J726" s="1" t="s">
        <v>2032</v>
      </c>
      <c r="K726" t="s">
        <v>255</v>
      </c>
    </row>
    <row r="727" spans="9:11" x14ac:dyDescent="0.2">
      <c r="I727" s="1" t="s">
        <v>2033</v>
      </c>
      <c r="J727" s="1" t="s">
        <v>2034</v>
      </c>
      <c r="K727" t="s">
        <v>2148</v>
      </c>
    </row>
    <row r="728" spans="9:11" x14ac:dyDescent="0.2">
      <c r="I728" s="1" t="s">
        <v>2035</v>
      </c>
      <c r="J728" s="1" t="s">
        <v>2036</v>
      </c>
      <c r="K728" t="s">
        <v>1049</v>
      </c>
    </row>
    <row r="729" spans="9:11" x14ac:dyDescent="0.2">
      <c r="I729" s="1" t="s">
        <v>2037</v>
      </c>
      <c r="J729" s="1" t="s">
        <v>2038</v>
      </c>
      <c r="K729" t="s">
        <v>1400</v>
      </c>
    </row>
    <row r="730" spans="9:11" x14ac:dyDescent="0.2">
      <c r="I730" s="1" t="s">
        <v>2039</v>
      </c>
      <c r="J730" s="1" t="s">
        <v>2040</v>
      </c>
      <c r="K730" t="s">
        <v>106</v>
      </c>
    </row>
    <row r="731" spans="9:11" x14ac:dyDescent="0.2">
      <c r="I731" s="1" t="s">
        <v>2041</v>
      </c>
      <c r="J731" s="1" t="s">
        <v>2042</v>
      </c>
      <c r="K731" t="s">
        <v>22</v>
      </c>
    </row>
    <row r="732" spans="9:11" x14ac:dyDescent="0.2">
      <c r="I732" s="1" t="s">
        <v>2043</v>
      </c>
      <c r="J732" s="1" t="s">
        <v>2044</v>
      </c>
      <c r="K732" t="s">
        <v>22</v>
      </c>
    </row>
    <row r="733" spans="9:11" x14ac:dyDescent="0.2">
      <c r="I733" s="1" t="s">
        <v>2045</v>
      </c>
      <c r="J733" s="1" t="s">
        <v>2046</v>
      </c>
      <c r="K733" t="s">
        <v>22</v>
      </c>
    </row>
    <row r="734" spans="9:11" x14ac:dyDescent="0.2">
      <c r="I734" s="1" t="s">
        <v>2047</v>
      </c>
      <c r="J734" s="1" t="s">
        <v>2048</v>
      </c>
      <c r="K734" t="s">
        <v>33</v>
      </c>
    </row>
    <row r="735" spans="9:11" x14ac:dyDescent="0.2">
      <c r="I735" s="1" t="s">
        <v>2049</v>
      </c>
      <c r="J735" s="1"/>
      <c r="K735" t="s">
        <v>71</v>
      </c>
    </row>
    <row r="736" spans="9:11" x14ac:dyDescent="0.2">
      <c r="I736" s="1" t="s">
        <v>2050</v>
      </c>
      <c r="J736" s="1"/>
      <c r="K736" t="s">
        <v>106</v>
      </c>
    </row>
    <row r="737" spans="9:11" x14ac:dyDescent="0.2">
      <c r="I737" s="1" t="s">
        <v>2051</v>
      </c>
      <c r="J737" s="1" t="s">
        <v>2052</v>
      </c>
      <c r="K737" t="s">
        <v>323</v>
      </c>
    </row>
    <row r="738" spans="9:11" x14ac:dyDescent="0.2">
      <c r="I738" s="1" t="s">
        <v>2053</v>
      </c>
      <c r="J738" s="1" t="s">
        <v>2054</v>
      </c>
      <c r="K738" t="s">
        <v>1104</v>
      </c>
    </row>
    <row r="739" spans="9:11" x14ac:dyDescent="0.2">
      <c r="I739" s="1" t="s">
        <v>2055</v>
      </c>
      <c r="J739" s="1" t="s">
        <v>2056</v>
      </c>
      <c r="K739" t="s">
        <v>2125</v>
      </c>
    </row>
    <row r="740" spans="9:11" x14ac:dyDescent="0.2">
      <c r="I740" s="1" t="s">
        <v>2057</v>
      </c>
      <c r="J740" s="1" t="s">
        <v>2058</v>
      </c>
      <c r="K740" t="s">
        <v>17</v>
      </c>
    </row>
    <row r="741" spans="9:11" x14ac:dyDescent="0.2">
      <c r="I741" s="1" t="s">
        <v>2059</v>
      </c>
      <c r="J741" s="1" t="s">
        <v>2060</v>
      </c>
      <c r="K741" t="s">
        <v>22</v>
      </c>
    </row>
    <row r="742" spans="9:11" x14ac:dyDescent="0.2">
      <c r="I742" s="1" t="s">
        <v>2061</v>
      </c>
      <c r="J742" s="1" t="s">
        <v>2062</v>
      </c>
      <c r="K742" t="s">
        <v>22</v>
      </c>
    </row>
    <row r="743" spans="9:11" x14ac:dyDescent="0.2">
      <c r="I743" s="1" t="s">
        <v>2063</v>
      </c>
      <c r="J743" s="1"/>
      <c r="K743" t="s">
        <v>106</v>
      </c>
    </row>
    <row r="744" spans="9:11" x14ac:dyDescent="0.2">
      <c r="I744" s="1" t="s">
        <v>2064</v>
      </c>
      <c r="J744" s="1"/>
      <c r="K744" t="s">
        <v>106</v>
      </c>
    </row>
    <row r="745" spans="9:11" x14ac:dyDescent="0.2">
      <c r="I745" s="1" t="s">
        <v>2065</v>
      </c>
      <c r="J745" s="1"/>
      <c r="K745" t="s">
        <v>106</v>
      </c>
    </row>
    <row r="746" spans="9:11" x14ac:dyDescent="0.2">
      <c r="I746" s="1" t="s">
        <v>2066</v>
      </c>
      <c r="J746" s="1" t="s">
        <v>2067</v>
      </c>
      <c r="K746" t="s">
        <v>1049</v>
      </c>
    </row>
    <row r="747" spans="9:11" x14ac:dyDescent="0.2">
      <c r="I747" s="1" t="s">
        <v>2068</v>
      </c>
      <c r="J747" s="1" t="s">
        <v>2069</v>
      </c>
      <c r="K747" t="s">
        <v>39</v>
      </c>
    </row>
    <row r="748" spans="9:11" x14ac:dyDescent="0.2">
      <c r="I748" s="1" t="s">
        <v>2070</v>
      </c>
      <c r="J748" s="1" t="s">
        <v>2071</v>
      </c>
      <c r="K748" t="s">
        <v>106</v>
      </c>
    </row>
    <row r="749" spans="9:11" x14ac:dyDescent="0.2">
      <c r="I749" s="1" t="s">
        <v>2072</v>
      </c>
      <c r="J749" s="1" t="s">
        <v>2073</v>
      </c>
      <c r="K749" t="s">
        <v>106</v>
      </c>
    </row>
    <row r="750" spans="9:11" x14ac:dyDescent="0.2">
      <c r="I750" s="1" t="s">
        <v>2074</v>
      </c>
      <c r="J750" s="1"/>
      <c r="K750" t="s">
        <v>106</v>
      </c>
    </row>
    <row r="751" spans="9:11" x14ac:dyDescent="0.2">
      <c r="I751" s="1" t="s">
        <v>2075</v>
      </c>
      <c r="J751" s="1" t="s">
        <v>2076</v>
      </c>
      <c r="K751" t="s">
        <v>106</v>
      </c>
    </row>
    <row r="752" spans="9:11" x14ac:dyDescent="0.2">
      <c r="I752" s="1" t="s">
        <v>2077</v>
      </c>
      <c r="J752" s="1" t="s">
        <v>2078</v>
      </c>
      <c r="K752" t="s">
        <v>106</v>
      </c>
    </row>
    <row r="753" spans="9:11" x14ac:dyDescent="0.2">
      <c r="I753" s="1" t="s">
        <v>2079</v>
      </c>
      <c r="J753" s="1" t="s">
        <v>2080</v>
      </c>
      <c r="K753" t="s">
        <v>106</v>
      </c>
    </row>
    <row r="754" spans="9:11" x14ac:dyDescent="0.2">
      <c r="I754" s="1" t="s">
        <v>2081</v>
      </c>
      <c r="J754" s="1"/>
      <c r="K754" t="s">
        <v>106</v>
      </c>
    </row>
    <row r="755" spans="9:11" x14ac:dyDescent="0.2">
      <c r="I755" s="1" t="s">
        <v>2082</v>
      </c>
      <c r="J755" s="1"/>
      <c r="K755" t="s">
        <v>106</v>
      </c>
    </row>
    <row r="756" spans="9:11" x14ac:dyDescent="0.2">
      <c r="I756" s="1" t="s">
        <v>2083</v>
      </c>
      <c r="J756" s="1"/>
      <c r="K756" t="s">
        <v>106</v>
      </c>
    </row>
    <row r="757" spans="9:11" x14ac:dyDescent="0.2">
      <c r="I757" s="1" t="s">
        <v>2084</v>
      </c>
      <c r="J757" s="1" t="s">
        <v>2085</v>
      </c>
      <c r="K757" t="s">
        <v>106</v>
      </c>
    </row>
    <row r="758" spans="9:11" x14ac:dyDescent="0.2">
      <c r="I758" s="1" t="s">
        <v>2086</v>
      </c>
      <c r="J758" s="1"/>
      <c r="K758" t="s">
        <v>71</v>
      </c>
    </row>
    <row r="759" spans="9:11" x14ac:dyDescent="0.2">
      <c r="I759" s="1" t="s">
        <v>2087</v>
      </c>
      <c r="J759" s="1" t="s">
        <v>2088</v>
      </c>
      <c r="K759" t="s">
        <v>339</v>
      </c>
    </row>
    <row r="760" spans="9:11" x14ac:dyDescent="0.2">
      <c r="I760" s="1" t="s">
        <v>2089</v>
      </c>
      <c r="J760" s="1"/>
      <c r="K760" t="s">
        <v>339</v>
      </c>
    </row>
    <row r="761" spans="9:11" x14ac:dyDescent="0.2">
      <c r="I761" s="1" t="s">
        <v>2090</v>
      </c>
      <c r="J761" s="1"/>
      <c r="K761" t="s">
        <v>83</v>
      </c>
    </row>
    <row r="762" spans="9:11" x14ac:dyDescent="0.2">
      <c r="I762" s="1" t="s">
        <v>2091</v>
      </c>
      <c r="J762" s="1" t="s">
        <v>2092</v>
      </c>
      <c r="K762" t="s">
        <v>83</v>
      </c>
    </row>
    <row r="763" spans="9:11" x14ac:dyDescent="0.2">
      <c r="I763" s="1" t="s">
        <v>2093</v>
      </c>
      <c r="J763" s="1" t="s">
        <v>2094</v>
      </c>
      <c r="K763" t="s">
        <v>22</v>
      </c>
    </row>
    <row r="764" spans="9:11" x14ac:dyDescent="0.2">
      <c r="I764" s="1" t="s">
        <v>2095</v>
      </c>
      <c r="J764" s="1" t="s">
        <v>2096</v>
      </c>
      <c r="K764" t="s">
        <v>106</v>
      </c>
    </row>
    <row r="765" spans="9:11" x14ac:dyDescent="0.2">
      <c r="I765" s="1"/>
      <c r="J765" s="1"/>
    </row>
    <row r="766" spans="9:11" x14ac:dyDescent="0.2">
      <c r="I766" s="1"/>
      <c r="J766" s="1"/>
    </row>
    <row r="767" spans="9:11" x14ac:dyDescent="0.2">
      <c r="I767" s="1"/>
      <c r="J767" s="1"/>
    </row>
    <row r="768" spans="9:11" x14ac:dyDescent="0.2">
      <c r="I768" s="1"/>
      <c r="J768" s="1"/>
    </row>
    <row r="769" spans="9:10" x14ac:dyDescent="0.2">
      <c r="I769" s="1"/>
      <c r="J769" s="1"/>
    </row>
    <row r="770" spans="9:10" x14ac:dyDescent="0.2">
      <c r="I770" s="1"/>
      <c r="J770" s="1"/>
    </row>
    <row r="771" spans="9:10" x14ac:dyDescent="0.2">
      <c r="I771" s="1"/>
      <c r="J771" s="1"/>
    </row>
    <row r="772" spans="9:10" x14ac:dyDescent="0.2">
      <c r="I772" s="1"/>
      <c r="J772" s="1"/>
    </row>
    <row r="773" spans="9:10" x14ac:dyDescent="0.2">
      <c r="I773" s="1"/>
      <c r="J773" s="1"/>
    </row>
    <row r="774" spans="9:10" x14ac:dyDescent="0.2">
      <c r="I774" s="1"/>
      <c r="J774" s="1"/>
    </row>
    <row r="775" spans="9:10" x14ac:dyDescent="0.2">
      <c r="I775" s="1"/>
      <c r="J775" s="1"/>
    </row>
    <row r="776" spans="9:10" x14ac:dyDescent="0.2">
      <c r="I776" s="1"/>
      <c r="J776" s="1"/>
    </row>
    <row r="777" spans="9:10" x14ac:dyDescent="0.2">
      <c r="I777" s="1"/>
      <c r="J777" s="1"/>
    </row>
    <row r="778" spans="9:10" x14ac:dyDescent="0.2">
      <c r="I778" s="1"/>
      <c r="J778" s="1"/>
    </row>
    <row r="779" spans="9:10" x14ac:dyDescent="0.2">
      <c r="I779" s="1"/>
      <c r="J779" s="1"/>
    </row>
    <row r="780" spans="9:10" x14ac:dyDescent="0.2">
      <c r="I780" s="1"/>
      <c r="J780" s="1"/>
    </row>
    <row r="781" spans="9:10" x14ac:dyDescent="0.2">
      <c r="I781" s="1"/>
      <c r="J781" s="1"/>
    </row>
    <row r="782" spans="9:10" x14ac:dyDescent="0.2">
      <c r="I782" s="1"/>
      <c r="J782" s="1"/>
    </row>
    <row r="783" spans="9:10" x14ac:dyDescent="0.2">
      <c r="I783" s="1"/>
      <c r="J783" s="1"/>
    </row>
    <row r="784" spans="9:10" x14ac:dyDescent="0.2">
      <c r="I784" s="1"/>
      <c r="J784" s="1"/>
    </row>
    <row r="785" spans="9:10" x14ac:dyDescent="0.2">
      <c r="I785" s="1"/>
      <c r="J785" s="1"/>
    </row>
    <row r="786" spans="9:10" x14ac:dyDescent="0.2">
      <c r="I786" s="1"/>
      <c r="J786" s="1"/>
    </row>
    <row r="787" spans="9:10" x14ac:dyDescent="0.2">
      <c r="I787" s="1"/>
      <c r="J787" s="1"/>
    </row>
    <row r="788" spans="9:10" x14ac:dyDescent="0.2">
      <c r="I788" s="1"/>
      <c r="J788" s="1"/>
    </row>
    <row r="789" spans="9:10" x14ac:dyDescent="0.2">
      <c r="I789" s="1"/>
      <c r="J789" s="1"/>
    </row>
    <row r="790" spans="9:10" x14ac:dyDescent="0.2">
      <c r="I790" s="1"/>
      <c r="J790" s="1"/>
    </row>
    <row r="791" spans="9:10" x14ac:dyDescent="0.2">
      <c r="I791" s="1"/>
      <c r="J791" s="1"/>
    </row>
    <row r="792" spans="9:10" x14ac:dyDescent="0.2">
      <c r="I792" s="1"/>
      <c r="J792" s="1"/>
    </row>
    <row r="793" spans="9:10" x14ac:dyDescent="0.2">
      <c r="I793" s="1"/>
      <c r="J793" s="1"/>
    </row>
    <row r="794" spans="9:10" x14ac:dyDescent="0.2">
      <c r="I794" s="1"/>
      <c r="J794" s="1"/>
    </row>
    <row r="795" spans="9:10" x14ac:dyDescent="0.2">
      <c r="I795" s="1"/>
      <c r="J795" s="1"/>
    </row>
    <row r="796" spans="9:10" x14ac:dyDescent="0.2">
      <c r="I796" s="1"/>
      <c r="J796" s="1"/>
    </row>
    <row r="797" spans="9:10" x14ac:dyDescent="0.2">
      <c r="I797" s="1"/>
      <c r="J797" s="1"/>
    </row>
    <row r="798" spans="9:10" x14ac:dyDescent="0.2">
      <c r="I798" s="1"/>
      <c r="J798" s="1"/>
    </row>
    <row r="799" spans="9:10" x14ac:dyDescent="0.2">
      <c r="I799" s="1"/>
      <c r="J799" s="1"/>
    </row>
    <row r="800" spans="9:10" x14ac:dyDescent="0.2">
      <c r="I800" s="1"/>
      <c r="J800" s="1"/>
    </row>
    <row r="801" spans="9:10" x14ac:dyDescent="0.2">
      <c r="I801" s="1"/>
      <c r="J801" s="1"/>
    </row>
    <row r="802" spans="9:10" x14ac:dyDescent="0.2">
      <c r="I802" s="1"/>
      <c r="J802" s="1"/>
    </row>
    <row r="803" spans="9:10" x14ac:dyDescent="0.2">
      <c r="I803" s="1"/>
      <c r="J803" s="1"/>
    </row>
    <row r="804" spans="9:10" x14ac:dyDescent="0.2">
      <c r="I804" s="1"/>
      <c r="J804" s="1"/>
    </row>
    <row r="805" spans="9:10" x14ac:dyDescent="0.2">
      <c r="I805" s="1"/>
      <c r="J805" s="1"/>
    </row>
    <row r="806" spans="9:10" x14ac:dyDescent="0.2">
      <c r="I806" s="1"/>
      <c r="J806" s="1"/>
    </row>
    <row r="807" spans="9:10" x14ac:dyDescent="0.2">
      <c r="I807" s="1"/>
      <c r="J807" s="1"/>
    </row>
    <row r="808" spans="9:10" x14ac:dyDescent="0.2">
      <c r="I808" s="1"/>
      <c r="J808" s="1"/>
    </row>
    <row r="809" spans="9:10" x14ac:dyDescent="0.2">
      <c r="I809" s="1"/>
      <c r="J809" s="1"/>
    </row>
    <row r="810" spans="9:10" x14ac:dyDescent="0.2">
      <c r="I810" s="1"/>
      <c r="J810" s="1"/>
    </row>
    <row r="811" spans="9:10" x14ac:dyDescent="0.2">
      <c r="I811" s="1"/>
      <c r="J811" s="1"/>
    </row>
    <row r="812" spans="9:10" x14ac:dyDescent="0.2">
      <c r="I812" s="1"/>
      <c r="J812" s="1"/>
    </row>
    <row r="813" spans="9:10" x14ac:dyDescent="0.2">
      <c r="I813" s="1"/>
      <c r="J813" s="1"/>
    </row>
    <row r="814" spans="9:10" x14ac:dyDescent="0.2">
      <c r="I814" s="1"/>
      <c r="J814" s="1"/>
    </row>
    <row r="815" spans="9:10" x14ac:dyDescent="0.2">
      <c r="I815" s="1"/>
      <c r="J815" s="1"/>
    </row>
    <row r="816" spans="9:10" x14ac:dyDescent="0.2">
      <c r="I816" s="1"/>
      <c r="J816" s="1"/>
    </row>
    <row r="817" spans="9:10" x14ac:dyDescent="0.2">
      <c r="I817" s="1"/>
      <c r="J817" s="1"/>
    </row>
    <row r="818" spans="9:10" x14ac:dyDescent="0.2">
      <c r="I818" s="1"/>
      <c r="J818" s="1"/>
    </row>
    <row r="819" spans="9:10" x14ac:dyDescent="0.2">
      <c r="I819" s="1"/>
      <c r="J819" s="1"/>
    </row>
    <row r="820" spans="9:10" x14ac:dyDescent="0.2">
      <c r="I820" s="1"/>
      <c r="J820" s="1"/>
    </row>
    <row r="821" spans="9:10" x14ac:dyDescent="0.2">
      <c r="I821" s="1"/>
      <c r="J821" s="1"/>
    </row>
    <row r="822" spans="9:10" x14ac:dyDescent="0.2">
      <c r="I822" s="1"/>
      <c r="J822" s="1"/>
    </row>
    <row r="823" spans="9:10" x14ac:dyDescent="0.2">
      <c r="I823" s="1"/>
      <c r="J823" s="1"/>
    </row>
    <row r="824" spans="9:10" x14ac:dyDescent="0.2">
      <c r="I824" s="1"/>
      <c r="J824" s="1"/>
    </row>
    <row r="825" spans="9:10" x14ac:dyDescent="0.2">
      <c r="I825" s="1"/>
      <c r="J825" s="1"/>
    </row>
    <row r="826" spans="9:10" x14ac:dyDescent="0.2">
      <c r="I826" s="1"/>
      <c r="J826" s="1"/>
    </row>
    <row r="827" spans="9:10" x14ac:dyDescent="0.2">
      <c r="I827" s="1"/>
      <c r="J827" s="1"/>
    </row>
    <row r="828" spans="9:10" x14ac:dyDescent="0.2">
      <c r="I828" s="1"/>
      <c r="J828" s="1"/>
    </row>
    <row r="829" spans="9:10" x14ac:dyDescent="0.2">
      <c r="I829" s="1"/>
      <c r="J829" s="1"/>
    </row>
    <row r="830" spans="9:10" x14ac:dyDescent="0.2">
      <c r="I830" s="1"/>
      <c r="J830" s="1"/>
    </row>
    <row r="831" spans="9:10" x14ac:dyDescent="0.2">
      <c r="I831" s="1"/>
      <c r="J831" s="1"/>
    </row>
    <row r="832" spans="9:10" x14ac:dyDescent="0.2">
      <c r="I832" s="1"/>
      <c r="J832" s="1"/>
    </row>
    <row r="833" spans="9:10" x14ac:dyDescent="0.2">
      <c r="I833" s="1"/>
      <c r="J833" s="1"/>
    </row>
    <row r="834" spans="9:10" x14ac:dyDescent="0.2">
      <c r="I834" s="1"/>
      <c r="J834" s="1"/>
    </row>
    <row r="835" spans="9:10" x14ac:dyDescent="0.2">
      <c r="I835" s="1"/>
      <c r="J835" s="1"/>
    </row>
    <row r="836" spans="9:10" x14ac:dyDescent="0.2">
      <c r="I836" s="1"/>
      <c r="J836" s="1"/>
    </row>
    <row r="837" spans="9:10" x14ac:dyDescent="0.2">
      <c r="I837" s="1"/>
      <c r="J837" s="1"/>
    </row>
    <row r="838" spans="9:10" x14ac:dyDescent="0.2">
      <c r="I838" s="1"/>
      <c r="J838" s="1"/>
    </row>
    <row r="839" spans="9:10" x14ac:dyDescent="0.2">
      <c r="I839" s="1"/>
      <c r="J839" s="1"/>
    </row>
  </sheetData>
  <autoFilter ref="A1:C127" xr:uid="{154F4D4B-2672-3C49-8F0B-C63AC653AB64}">
    <filterColumn colId="0" showButton="0"/>
  </autoFilter>
  <mergeCells count="3">
    <mergeCell ref="I1:J1"/>
    <mergeCell ref="E1:F1"/>
    <mergeCell ref="A1:B1"/>
  </mergeCells>
  <conditionalFormatting sqref="D1:E1048576">
    <cfRule type="duplicateValues" dxfId="7" priority="1"/>
  </conditionalFormatting>
  <conditionalFormatting sqref="E2:F170">
    <cfRule type="duplicateValues" dxfId="6" priority="6"/>
    <cfRule type="duplicateValues" dxfId="5" priority="7"/>
  </conditionalFormatting>
  <conditionalFormatting sqref="M840:M1048576 I1:I1048576 M1">
    <cfRule type="duplicateValues" dxfId="4" priority="2"/>
  </conditionalFormatting>
  <conditionalFormatting sqref="M840:M1048576 I2:I839 M1 J840:J1048576 J1">
    <cfRule type="duplicateValues" dxfId="3" priority="5"/>
  </conditionalFormatting>
  <conditionalFormatting sqref="A1:A1048576">
    <cfRule type="duplicateValues" dxfId="2" priority="8"/>
  </conditionalFormatting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A10E9E-1FDB-A742-BECC-05313EEF4CCE}">
  <dimension ref="A1:D129"/>
  <sheetViews>
    <sheetView tabSelected="1" workbookViewId="0">
      <selection activeCell="D25" sqref="D1:D1048576"/>
    </sheetView>
  </sheetViews>
  <sheetFormatPr baseColWidth="10" defaultRowHeight="16" x14ac:dyDescent="0.2"/>
  <cols>
    <col min="1" max="1" width="13" bestFit="1" customWidth="1"/>
    <col min="4" max="4" width="10.83203125" style="5"/>
  </cols>
  <sheetData>
    <row r="1" spans="1:4" x14ac:dyDescent="0.2">
      <c r="A1" s="6" t="s">
        <v>2149</v>
      </c>
      <c r="B1" s="6"/>
    </row>
    <row r="2" spans="1:4" x14ac:dyDescent="0.2">
      <c r="A2" t="s">
        <v>4</v>
      </c>
      <c r="B2" t="s">
        <v>5</v>
      </c>
      <c r="D2" s="7"/>
    </row>
    <row r="3" spans="1:4" x14ac:dyDescent="0.2">
      <c r="A3" t="s">
        <v>10</v>
      </c>
      <c r="B3" t="s">
        <v>11</v>
      </c>
      <c r="D3" s="7"/>
    </row>
    <row r="4" spans="1:4" x14ac:dyDescent="0.2">
      <c r="A4" t="s">
        <v>34</v>
      </c>
      <c r="B4" t="s">
        <v>35</v>
      </c>
      <c r="D4" s="7"/>
    </row>
    <row r="5" spans="1:4" x14ac:dyDescent="0.2">
      <c r="A5" t="s">
        <v>41</v>
      </c>
      <c r="B5" t="s">
        <v>42</v>
      </c>
      <c r="D5" s="7"/>
    </row>
    <row r="6" spans="1:4" x14ac:dyDescent="0.2">
      <c r="A6" t="s">
        <v>49</v>
      </c>
      <c r="B6" t="s">
        <v>50</v>
      </c>
      <c r="D6" s="7"/>
    </row>
    <row r="7" spans="1:4" x14ac:dyDescent="0.2">
      <c r="A7" t="s">
        <v>56</v>
      </c>
      <c r="B7" t="s">
        <v>57</v>
      </c>
      <c r="D7" s="7"/>
    </row>
    <row r="8" spans="1:4" x14ac:dyDescent="0.2">
      <c r="A8" t="s">
        <v>62</v>
      </c>
      <c r="B8" t="s">
        <v>63</v>
      </c>
      <c r="D8" s="7"/>
    </row>
    <row r="9" spans="1:4" x14ac:dyDescent="0.2">
      <c r="A9" t="s">
        <v>67</v>
      </c>
      <c r="B9" t="s">
        <v>68</v>
      </c>
      <c r="D9" s="7"/>
    </row>
    <row r="10" spans="1:4" x14ac:dyDescent="0.2">
      <c r="A10" t="s">
        <v>74</v>
      </c>
      <c r="B10" t="s">
        <v>75</v>
      </c>
      <c r="D10" s="7"/>
    </row>
    <row r="11" spans="1:4" x14ac:dyDescent="0.2">
      <c r="A11" t="s">
        <v>81</v>
      </c>
      <c r="B11" t="s">
        <v>82</v>
      </c>
      <c r="D11" s="7"/>
    </row>
    <row r="12" spans="1:4" x14ac:dyDescent="0.2">
      <c r="A12" t="s">
        <v>88</v>
      </c>
      <c r="B12" t="s">
        <v>89</v>
      </c>
      <c r="D12" s="7"/>
    </row>
    <row r="13" spans="1:4" x14ac:dyDescent="0.2">
      <c r="A13" t="s">
        <v>51</v>
      </c>
      <c r="B13" t="s">
        <v>52</v>
      </c>
    </row>
    <row r="14" spans="1:4" x14ac:dyDescent="0.2">
      <c r="A14" t="s">
        <v>107</v>
      </c>
      <c r="B14" t="s">
        <v>108</v>
      </c>
    </row>
    <row r="15" spans="1:4" x14ac:dyDescent="0.2">
      <c r="A15" t="s">
        <v>113</v>
      </c>
      <c r="B15" t="s">
        <v>114</v>
      </c>
    </row>
    <row r="16" spans="1:4" x14ac:dyDescent="0.2">
      <c r="A16" t="s">
        <v>120</v>
      </c>
      <c r="B16" t="s">
        <v>121</v>
      </c>
    </row>
    <row r="17" spans="1:2" x14ac:dyDescent="0.2">
      <c r="A17" t="s">
        <v>126</v>
      </c>
      <c r="B17" t="s">
        <v>127</v>
      </c>
    </row>
    <row r="18" spans="1:2" x14ac:dyDescent="0.2">
      <c r="A18" t="s">
        <v>132</v>
      </c>
      <c r="B18" t="s">
        <v>133</v>
      </c>
    </row>
    <row r="19" spans="1:2" x14ac:dyDescent="0.2">
      <c r="A19" t="s">
        <v>138</v>
      </c>
      <c r="B19" t="s">
        <v>139</v>
      </c>
    </row>
    <row r="20" spans="1:2" x14ac:dyDescent="0.2">
      <c r="A20" t="s">
        <v>144</v>
      </c>
      <c r="B20" t="s">
        <v>145</v>
      </c>
    </row>
    <row r="21" spans="1:2" x14ac:dyDescent="0.2">
      <c r="A21" t="s">
        <v>150</v>
      </c>
      <c r="B21" t="s">
        <v>151</v>
      </c>
    </row>
    <row r="22" spans="1:2" x14ac:dyDescent="0.2">
      <c r="A22" t="s">
        <v>157</v>
      </c>
      <c r="B22" t="s">
        <v>158</v>
      </c>
    </row>
    <row r="23" spans="1:2" x14ac:dyDescent="0.2">
      <c r="A23" t="s">
        <v>163</v>
      </c>
      <c r="B23" t="s">
        <v>164</v>
      </c>
    </row>
    <row r="24" spans="1:2" x14ac:dyDescent="0.2">
      <c r="A24" t="s">
        <v>169</v>
      </c>
      <c r="B24" t="s">
        <v>170</v>
      </c>
    </row>
    <row r="25" spans="1:2" x14ac:dyDescent="0.2">
      <c r="A25" t="s">
        <v>176</v>
      </c>
      <c r="B25" t="s">
        <v>177</v>
      </c>
    </row>
    <row r="26" spans="1:2" x14ac:dyDescent="0.2">
      <c r="A26" t="s">
        <v>182</v>
      </c>
      <c r="B26" t="s">
        <v>183</v>
      </c>
    </row>
    <row r="27" spans="1:2" x14ac:dyDescent="0.2">
      <c r="A27" t="s">
        <v>188</v>
      </c>
      <c r="B27" t="s">
        <v>189</v>
      </c>
    </row>
    <row r="28" spans="1:2" x14ac:dyDescent="0.2">
      <c r="A28" t="s">
        <v>159</v>
      </c>
      <c r="B28" t="s">
        <v>160</v>
      </c>
    </row>
    <row r="29" spans="1:2" x14ac:dyDescent="0.2">
      <c r="A29" t="s">
        <v>165</v>
      </c>
      <c r="B29" t="s">
        <v>166</v>
      </c>
    </row>
    <row r="30" spans="1:2" x14ac:dyDescent="0.2">
      <c r="A30" t="s">
        <v>196</v>
      </c>
      <c r="B30" t="s">
        <v>197</v>
      </c>
    </row>
    <row r="31" spans="1:2" x14ac:dyDescent="0.2">
      <c r="A31" t="s">
        <v>191</v>
      </c>
      <c r="B31" t="s">
        <v>192</v>
      </c>
    </row>
    <row r="32" spans="1:2" x14ac:dyDescent="0.2">
      <c r="A32" t="s">
        <v>202</v>
      </c>
      <c r="B32" t="s">
        <v>203</v>
      </c>
    </row>
    <row r="33" spans="1:2" x14ac:dyDescent="0.2">
      <c r="A33" t="s">
        <v>209</v>
      </c>
      <c r="B33" t="s">
        <v>210</v>
      </c>
    </row>
    <row r="34" spans="1:2" x14ac:dyDescent="0.2">
      <c r="A34" t="s">
        <v>216</v>
      </c>
      <c r="B34" t="s">
        <v>217</v>
      </c>
    </row>
    <row r="35" spans="1:2" x14ac:dyDescent="0.2">
      <c r="A35" t="s">
        <v>222</v>
      </c>
      <c r="B35" t="s">
        <v>223</v>
      </c>
    </row>
    <row r="36" spans="1:2" x14ac:dyDescent="0.2">
      <c r="A36" t="s">
        <v>228</v>
      </c>
      <c r="B36" t="s">
        <v>229</v>
      </c>
    </row>
    <row r="37" spans="1:2" x14ac:dyDescent="0.2">
      <c r="A37" t="s">
        <v>235</v>
      </c>
      <c r="B37" t="s">
        <v>236</v>
      </c>
    </row>
    <row r="38" spans="1:2" x14ac:dyDescent="0.2">
      <c r="A38" t="s">
        <v>241</v>
      </c>
      <c r="B38" t="s">
        <v>242</v>
      </c>
    </row>
    <row r="39" spans="1:2" x14ac:dyDescent="0.2">
      <c r="A39" t="s">
        <v>247</v>
      </c>
      <c r="B39" t="s">
        <v>248</v>
      </c>
    </row>
    <row r="40" spans="1:2" x14ac:dyDescent="0.2">
      <c r="A40" t="s">
        <v>253</v>
      </c>
      <c r="B40" t="s">
        <v>254</v>
      </c>
    </row>
    <row r="41" spans="1:2" x14ac:dyDescent="0.2">
      <c r="A41" t="s">
        <v>237</v>
      </c>
      <c r="B41" t="s">
        <v>238</v>
      </c>
    </row>
    <row r="42" spans="1:2" x14ac:dyDescent="0.2">
      <c r="A42" t="s">
        <v>249</v>
      </c>
      <c r="B42" t="s">
        <v>250</v>
      </c>
    </row>
    <row r="43" spans="1:2" x14ac:dyDescent="0.2">
      <c r="A43" t="s">
        <v>261</v>
      </c>
      <c r="B43" t="s">
        <v>262</v>
      </c>
    </row>
    <row r="44" spans="1:2" x14ac:dyDescent="0.2">
      <c r="A44" t="s">
        <v>267</v>
      </c>
      <c r="B44" t="s">
        <v>268</v>
      </c>
    </row>
    <row r="45" spans="1:2" x14ac:dyDescent="0.2">
      <c r="A45" t="s">
        <v>273</v>
      </c>
    </row>
    <row r="46" spans="1:2" x14ac:dyDescent="0.2">
      <c r="A46" t="s">
        <v>278</v>
      </c>
      <c r="B46" t="s">
        <v>279</v>
      </c>
    </row>
    <row r="47" spans="1:2" x14ac:dyDescent="0.2">
      <c r="A47" t="s">
        <v>284</v>
      </c>
      <c r="B47" t="s">
        <v>285</v>
      </c>
    </row>
    <row r="48" spans="1:2" x14ac:dyDescent="0.2">
      <c r="A48" t="s">
        <v>298</v>
      </c>
      <c r="B48" t="s">
        <v>299</v>
      </c>
    </row>
    <row r="49" spans="1:2" x14ac:dyDescent="0.2">
      <c r="A49" t="s">
        <v>290</v>
      </c>
      <c r="B49" t="s">
        <v>291</v>
      </c>
    </row>
    <row r="50" spans="1:2" x14ac:dyDescent="0.2">
      <c r="A50" t="s">
        <v>296</v>
      </c>
      <c r="B50" t="s">
        <v>297</v>
      </c>
    </row>
    <row r="51" spans="1:2" x14ac:dyDescent="0.2">
      <c r="A51" t="s">
        <v>314</v>
      </c>
      <c r="B51" t="s">
        <v>315</v>
      </c>
    </row>
    <row r="52" spans="1:2" x14ac:dyDescent="0.2">
      <c r="A52" t="s">
        <v>319</v>
      </c>
      <c r="B52" t="s">
        <v>320</v>
      </c>
    </row>
    <row r="53" spans="1:2" x14ac:dyDescent="0.2">
      <c r="A53" t="s">
        <v>326</v>
      </c>
      <c r="B53" t="s">
        <v>327</v>
      </c>
    </row>
    <row r="54" spans="1:2" x14ac:dyDescent="0.2">
      <c r="A54" t="s">
        <v>332</v>
      </c>
      <c r="B54" t="s">
        <v>333</v>
      </c>
    </row>
    <row r="55" spans="1:2" x14ac:dyDescent="0.2">
      <c r="A55" t="s">
        <v>340</v>
      </c>
      <c r="B55" t="s">
        <v>341</v>
      </c>
    </row>
    <row r="56" spans="1:2" x14ac:dyDescent="0.2">
      <c r="A56" t="s">
        <v>346</v>
      </c>
      <c r="B56" t="s">
        <v>347</v>
      </c>
    </row>
    <row r="57" spans="1:2" x14ac:dyDescent="0.2">
      <c r="A57" t="s">
        <v>352</v>
      </c>
      <c r="B57" t="s">
        <v>353</v>
      </c>
    </row>
    <row r="58" spans="1:2" x14ac:dyDescent="0.2">
      <c r="A58" t="s">
        <v>358</v>
      </c>
      <c r="B58" t="s">
        <v>359</v>
      </c>
    </row>
    <row r="59" spans="1:2" x14ac:dyDescent="0.2">
      <c r="A59" t="s">
        <v>364</v>
      </c>
      <c r="B59" t="s">
        <v>365</v>
      </c>
    </row>
    <row r="60" spans="1:2" x14ac:dyDescent="0.2">
      <c r="A60" t="s">
        <v>369</v>
      </c>
      <c r="B60" t="s">
        <v>370</v>
      </c>
    </row>
    <row r="61" spans="1:2" x14ac:dyDescent="0.2">
      <c r="A61" t="s">
        <v>375</v>
      </c>
      <c r="B61" t="s">
        <v>376</v>
      </c>
    </row>
    <row r="62" spans="1:2" x14ac:dyDescent="0.2">
      <c r="A62" t="s">
        <v>382</v>
      </c>
      <c r="B62" t="s">
        <v>383</v>
      </c>
    </row>
    <row r="63" spans="1:2" x14ac:dyDescent="0.2">
      <c r="A63" t="s">
        <v>389</v>
      </c>
      <c r="B63" t="s">
        <v>390</v>
      </c>
    </row>
    <row r="64" spans="1:2" x14ac:dyDescent="0.2">
      <c r="A64" t="s">
        <v>395</v>
      </c>
      <c r="B64" t="s">
        <v>396</v>
      </c>
    </row>
    <row r="65" spans="1:2" x14ac:dyDescent="0.2">
      <c r="A65" t="s">
        <v>401</v>
      </c>
      <c r="B65" t="s">
        <v>402</v>
      </c>
    </row>
    <row r="66" spans="1:2" x14ac:dyDescent="0.2">
      <c r="A66" t="s">
        <v>407</v>
      </c>
      <c r="B66" t="s">
        <v>408</v>
      </c>
    </row>
    <row r="67" spans="1:2" x14ac:dyDescent="0.2">
      <c r="A67" t="s">
        <v>413</v>
      </c>
      <c r="B67" t="s">
        <v>414</v>
      </c>
    </row>
    <row r="68" spans="1:2" x14ac:dyDescent="0.2">
      <c r="A68" t="s">
        <v>419</v>
      </c>
      <c r="B68" t="s">
        <v>420</v>
      </c>
    </row>
    <row r="69" spans="1:2" x14ac:dyDescent="0.2">
      <c r="A69" t="s">
        <v>426</v>
      </c>
      <c r="B69" t="s">
        <v>427</v>
      </c>
    </row>
    <row r="70" spans="1:2" x14ac:dyDescent="0.2">
      <c r="A70" t="s">
        <v>432</v>
      </c>
      <c r="B70" t="s">
        <v>433</v>
      </c>
    </row>
    <row r="71" spans="1:2" x14ac:dyDescent="0.2">
      <c r="A71" t="s">
        <v>439</v>
      </c>
      <c r="B71" t="s">
        <v>440</v>
      </c>
    </row>
    <row r="72" spans="1:2" x14ac:dyDescent="0.2">
      <c r="A72" t="s">
        <v>445</v>
      </c>
      <c r="B72" t="s">
        <v>446</v>
      </c>
    </row>
    <row r="73" spans="1:2" x14ac:dyDescent="0.2">
      <c r="A73" t="s">
        <v>451</v>
      </c>
      <c r="B73" t="s">
        <v>452</v>
      </c>
    </row>
    <row r="74" spans="1:2" x14ac:dyDescent="0.2">
      <c r="A74" t="s">
        <v>457</v>
      </c>
      <c r="B74" t="s">
        <v>458</v>
      </c>
    </row>
    <row r="75" spans="1:2" x14ac:dyDescent="0.2">
      <c r="A75" t="s">
        <v>464</v>
      </c>
      <c r="B75" t="s">
        <v>465</v>
      </c>
    </row>
    <row r="76" spans="1:2" x14ac:dyDescent="0.2">
      <c r="A76" t="s">
        <v>470</v>
      </c>
      <c r="B76" t="s">
        <v>471</v>
      </c>
    </row>
    <row r="77" spans="1:2" x14ac:dyDescent="0.2">
      <c r="A77" t="s">
        <v>476</v>
      </c>
      <c r="B77" t="s">
        <v>477</v>
      </c>
    </row>
    <row r="78" spans="1:2" x14ac:dyDescent="0.2">
      <c r="A78" t="s">
        <v>482</v>
      </c>
      <c r="B78" t="s">
        <v>483</v>
      </c>
    </row>
    <row r="79" spans="1:2" x14ac:dyDescent="0.2">
      <c r="A79" t="s">
        <v>489</v>
      </c>
      <c r="B79" t="s">
        <v>490</v>
      </c>
    </row>
    <row r="80" spans="1:2" x14ac:dyDescent="0.2">
      <c r="A80" t="s">
        <v>495</v>
      </c>
      <c r="B80" t="s">
        <v>496</v>
      </c>
    </row>
    <row r="81" spans="1:2" x14ac:dyDescent="0.2">
      <c r="A81" t="s">
        <v>507</v>
      </c>
      <c r="B81" t="s">
        <v>508</v>
      </c>
    </row>
    <row r="82" spans="1:2" x14ac:dyDescent="0.2">
      <c r="A82" t="s">
        <v>503</v>
      </c>
      <c r="B82" t="s">
        <v>504</v>
      </c>
    </row>
    <row r="83" spans="1:2" x14ac:dyDescent="0.2">
      <c r="A83" t="s">
        <v>509</v>
      </c>
      <c r="B83" t="s">
        <v>510</v>
      </c>
    </row>
    <row r="84" spans="1:2" x14ac:dyDescent="0.2">
      <c r="A84" t="s">
        <v>513</v>
      </c>
      <c r="B84" t="s">
        <v>514</v>
      </c>
    </row>
    <row r="85" spans="1:2" x14ac:dyDescent="0.2">
      <c r="A85" t="s">
        <v>519</v>
      </c>
      <c r="B85" t="s">
        <v>520</v>
      </c>
    </row>
    <row r="86" spans="1:2" x14ac:dyDescent="0.2">
      <c r="A86" t="s">
        <v>526</v>
      </c>
      <c r="B86" t="s">
        <v>527</v>
      </c>
    </row>
    <row r="87" spans="1:2" x14ac:dyDescent="0.2">
      <c r="A87" t="s">
        <v>532</v>
      </c>
      <c r="B87" t="s">
        <v>533</v>
      </c>
    </row>
    <row r="88" spans="1:2" x14ac:dyDescent="0.2">
      <c r="A88" t="s">
        <v>538</v>
      </c>
      <c r="B88" t="s">
        <v>539</v>
      </c>
    </row>
    <row r="89" spans="1:2" x14ac:dyDescent="0.2">
      <c r="A89" t="s">
        <v>544</v>
      </c>
      <c r="B89" t="s">
        <v>545</v>
      </c>
    </row>
    <row r="90" spans="1:2" x14ac:dyDescent="0.2">
      <c r="A90" t="s">
        <v>550</v>
      </c>
      <c r="B90" t="s">
        <v>551</v>
      </c>
    </row>
    <row r="91" spans="1:2" x14ac:dyDescent="0.2">
      <c r="A91" t="s">
        <v>557</v>
      </c>
      <c r="B91" t="s">
        <v>558</v>
      </c>
    </row>
    <row r="92" spans="1:2" x14ac:dyDescent="0.2">
      <c r="A92" t="s">
        <v>564</v>
      </c>
      <c r="B92" t="s">
        <v>565</v>
      </c>
    </row>
    <row r="93" spans="1:2" x14ac:dyDescent="0.2">
      <c r="A93" t="s">
        <v>570</v>
      </c>
      <c r="B93" t="s">
        <v>571</v>
      </c>
    </row>
    <row r="94" spans="1:2" x14ac:dyDescent="0.2">
      <c r="A94" t="s">
        <v>577</v>
      </c>
      <c r="B94" t="s">
        <v>578</v>
      </c>
    </row>
    <row r="95" spans="1:2" x14ac:dyDescent="0.2">
      <c r="A95" t="s">
        <v>582</v>
      </c>
      <c r="B95" t="s">
        <v>583</v>
      </c>
    </row>
    <row r="96" spans="1:2" x14ac:dyDescent="0.2">
      <c r="A96" t="s">
        <v>588</v>
      </c>
      <c r="B96" t="s">
        <v>589</v>
      </c>
    </row>
    <row r="97" spans="1:2" x14ac:dyDescent="0.2">
      <c r="A97" t="s">
        <v>594</v>
      </c>
      <c r="B97" t="s">
        <v>595</v>
      </c>
    </row>
    <row r="98" spans="1:2" x14ac:dyDescent="0.2">
      <c r="A98" t="s">
        <v>601</v>
      </c>
      <c r="B98" t="s">
        <v>602</v>
      </c>
    </row>
    <row r="99" spans="1:2" x14ac:dyDescent="0.2">
      <c r="A99" t="s">
        <v>607</v>
      </c>
      <c r="B99" t="s">
        <v>608</v>
      </c>
    </row>
    <row r="100" spans="1:2" x14ac:dyDescent="0.2">
      <c r="A100" t="s">
        <v>613</v>
      </c>
      <c r="B100" t="s">
        <v>614</v>
      </c>
    </row>
    <row r="101" spans="1:2" x14ac:dyDescent="0.2">
      <c r="A101" t="s">
        <v>617</v>
      </c>
      <c r="B101" t="s">
        <v>618</v>
      </c>
    </row>
    <row r="102" spans="1:2" x14ac:dyDescent="0.2">
      <c r="A102" t="s">
        <v>622</v>
      </c>
      <c r="B102" t="s">
        <v>623</v>
      </c>
    </row>
    <row r="103" spans="1:2" x14ac:dyDescent="0.2">
      <c r="A103" t="s">
        <v>627</v>
      </c>
      <c r="B103" t="s">
        <v>628</v>
      </c>
    </row>
    <row r="104" spans="1:2" x14ac:dyDescent="0.2">
      <c r="A104" t="s">
        <v>632</v>
      </c>
      <c r="B104" t="s">
        <v>633</v>
      </c>
    </row>
    <row r="105" spans="1:2" x14ac:dyDescent="0.2">
      <c r="A105" t="s">
        <v>638</v>
      </c>
      <c r="B105" t="s">
        <v>639</v>
      </c>
    </row>
    <row r="106" spans="1:2" x14ac:dyDescent="0.2">
      <c r="A106" t="s">
        <v>644</v>
      </c>
      <c r="B106" t="s">
        <v>645</v>
      </c>
    </row>
    <row r="107" spans="1:2" x14ac:dyDescent="0.2">
      <c r="A107" t="s">
        <v>650</v>
      </c>
      <c r="B107" t="s">
        <v>651</v>
      </c>
    </row>
    <row r="108" spans="1:2" x14ac:dyDescent="0.2">
      <c r="A108" t="s">
        <v>656</v>
      </c>
      <c r="B108" t="s">
        <v>657</v>
      </c>
    </row>
    <row r="109" spans="1:2" x14ac:dyDescent="0.2">
      <c r="A109" t="s">
        <v>662</v>
      </c>
      <c r="B109" t="s">
        <v>663</v>
      </c>
    </row>
    <row r="110" spans="1:2" x14ac:dyDescent="0.2">
      <c r="A110" t="s">
        <v>668</v>
      </c>
      <c r="B110" t="s">
        <v>669</v>
      </c>
    </row>
    <row r="111" spans="1:2" x14ac:dyDescent="0.2">
      <c r="A111" t="s">
        <v>674</v>
      </c>
      <c r="B111" t="s">
        <v>675</v>
      </c>
    </row>
    <row r="112" spans="1:2" x14ac:dyDescent="0.2">
      <c r="A112" t="s">
        <v>680</v>
      </c>
      <c r="B112" t="s">
        <v>681</v>
      </c>
    </row>
    <row r="113" spans="1:2" x14ac:dyDescent="0.2">
      <c r="A113" t="s">
        <v>686</v>
      </c>
      <c r="B113" t="s">
        <v>687</v>
      </c>
    </row>
    <row r="114" spans="1:2" x14ac:dyDescent="0.2">
      <c r="A114" t="s">
        <v>692</v>
      </c>
      <c r="B114" t="s">
        <v>693</v>
      </c>
    </row>
    <row r="115" spans="1:2" x14ac:dyDescent="0.2">
      <c r="A115" t="s">
        <v>698</v>
      </c>
      <c r="B115" t="s">
        <v>699</v>
      </c>
    </row>
    <row r="116" spans="1:2" x14ac:dyDescent="0.2">
      <c r="A116" t="s">
        <v>704</v>
      </c>
      <c r="B116" t="s">
        <v>705</v>
      </c>
    </row>
    <row r="117" spans="1:2" x14ac:dyDescent="0.2">
      <c r="A117" t="s">
        <v>710</v>
      </c>
      <c r="B117" t="s">
        <v>711</v>
      </c>
    </row>
    <row r="118" spans="1:2" x14ac:dyDescent="0.2">
      <c r="A118" t="s">
        <v>717</v>
      </c>
      <c r="B118" t="s">
        <v>718</v>
      </c>
    </row>
    <row r="119" spans="1:2" x14ac:dyDescent="0.2">
      <c r="A119" t="s">
        <v>723</v>
      </c>
      <c r="B119" t="s">
        <v>724</v>
      </c>
    </row>
    <row r="120" spans="1:2" x14ac:dyDescent="0.2">
      <c r="A120" t="s">
        <v>729</v>
      </c>
      <c r="B120" t="s">
        <v>730</v>
      </c>
    </row>
    <row r="121" spans="1:2" x14ac:dyDescent="0.2">
      <c r="A121" t="s">
        <v>740</v>
      </c>
      <c r="B121" t="s">
        <v>741</v>
      </c>
    </row>
    <row r="122" spans="1:2" x14ac:dyDescent="0.2">
      <c r="A122" t="s">
        <v>1976</v>
      </c>
      <c r="B122" t="s">
        <v>1977</v>
      </c>
    </row>
    <row r="123" spans="1:2" x14ac:dyDescent="0.2">
      <c r="A123" t="s">
        <v>747</v>
      </c>
      <c r="B123" t="s">
        <v>748</v>
      </c>
    </row>
    <row r="124" spans="1:2" x14ac:dyDescent="0.2">
      <c r="A124" t="s">
        <v>753</v>
      </c>
      <c r="B124" t="s">
        <v>754</v>
      </c>
    </row>
    <row r="125" spans="1:2" x14ac:dyDescent="0.2">
      <c r="A125" t="s">
        <v>766</v>
      </c>
      <c r="B125" t="s">
        <v>767</v>
      </c>
    </row>
    <row r="126" spans="1:2" x14ac:dyDescent="0.2">
      <c r="A126" t="s">
        <v>779</v>
      </c>
      <c r="B126" t="s">
        <v>780</v>
      </c>
    </row>
    <row r="127" spans="1:2" x14ac:dyDescent="0.2">
      <c r="A127" t="s">
        <v>872</v>
      </c>
      <c r="B127" t="s">
        <v>873</v>
      </c>
    </row>
    <row r="128" spans="1:2" x14ac:dyDescent="0.2">
      <c r="A128" t="s">
        <v>888</v>
      </c>
    </row>
    <row r="129" spans="1:2" x14ac:dyDescent="0.2">
      <c r="A129" t="s">
        <v>785</v>
      </c>
      <c r="B129" t="s">
        <v>786</v>
      </c>
    </row>
  </sheetData>
  <mergeCells count="1">
    <mergeCell ref="A1:B1"/>
  </mergeCells>
  <conditionalFormatting sqref="D1:D1048576 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inimal media</vt:lpstr>
      <vt:lpstr>rich medi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ngelia Vayena</dc:creator>
  <cp:lastModifiedBy>Evangelia Vayena</cp:lastModifiedBy>
  <dcterms:created xsi:type="dcterms:W3CDTF">2022-12-08T10:17:57Z</dcterms:created>
  <dcterms:modified xsi:type="dcterms:W3CDTF">2023-09-14T09:47:13Z</dcterms:modified>
</cp:coreProperties>
</file>